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 title" sheetId="1" state="visible" r:id="rId2"/>
    <sheet name="Table S2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Table S2</t>
  </si>
  <si>
    <t xml:space="preserve">Regions of loss of heterozygosity in the DT40 genome</t>
  </si>
  <si>
    <t xml:space="preserve">Chromosomal regions in the DT40 genome within which all consecutive 100 kb sequence blocks conform to the following criteria:</t>
  </si>
  <si>
    <t xml:space="preserve">Homozygous SNV &gt; 50</t>
  </si>
  <si>
    <t xml:space="preserve">Heterozygous SNV / Homozygous SNV &lt; 0.1</t>
  </si>
  <si>
    <t xml:space="preserve">Chromosome</t>
  </si>
  <si>
    <t xml:space="preserve">Start</t>
  </si>
  <si>
    <t xml:space="preserve">End</t>
  </si>
  <si>
    <t xml:space="preserve">Length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29640</xdr:colOff>
      <xdr:row>1</xdr:row>
      <xdr:rowOff>151920</xdr:rowOff>
    </xdr:from>
    <xdr:to>
      <xdr:col>7</xdr:col>
      <xdr:colOff>235080</xdr:colOff>
      <xdr:row>35</xdr:row>
      <xdr:rowOff>12960</xdr:rowOff>
    </xdr:to>
    <xdr:sp>
      <xdr:nvSpPr>
        <xdr:cNvPr id="0" name="TextBox 1"/>
        <xdr:cNvSpPr/>
      </xdr:nvSpPr>
      <xdr:spPr>
        <a:xfrm>
          <a:off x="629640" y="317160"/>
          <a:ext cx="5206320" cy="54741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90000" rIns="90000" tIns="46800" bIns="46800" anchor="t">
          <a:no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he genome of the chicken DT40 bursal lymphoma cell line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János Molnár*, Ádám Póti*, Orsolya Pipek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§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Marcin Krzystanek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†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Nnennaya Kanu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‡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Charles Swanton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‡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Gábor E. Tusnády*, Zoltán Szállási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†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István Csabai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§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, Dávid Szüts*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,1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*Institute of Enzymology, Research Centre for Natural Sciences, Hungarian Academy of Sciences, H-1117 Budapest, Hungary,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§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Department of Physics of Complex Systems, Eötvös Loránd University, H-1117 Budapest, Hungary,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†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Center for Biological Sequence Analysis, Department of Systems Biology, Technical University of Denmark, DK-2800 Lyngby, Denmark, and </a:t>
          </a:r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‡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Cancer Research UK London Research Institute, London, WCA2 3PX, UK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0" lang="en-US" sz="1100" spc="-1" strike="noStrike" baseline="33000">
              <a:solidFill>
                <a:srgbClr val="000000"/>
              </a:solidFill>
              <a:latin typeface="Calibri"/>
            </a:rPr>
            <a:t>1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Corresponding author: Institute of Enzymology, Research Centre for Natural Sciences, Hungarian Academy of Sciences, Pf. 286, H-1519 Budapest, Hungary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E-mail: szuts.david@ttk.mta.hu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Table S2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Regions of loss of heterozygosity in the DT40 genome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22" activeCellId="0" sqref="H22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C1" s="1" t="s">
        <v>1</v>
      </c>
    </row>
    <row r="3" customFormat="false" ht="13" hidden="false" customHeight="false" outlineLevel="0" collapsed="false">
      <c r="A3" s="2" t="s">
        <v>2</v>
      </c>
    </row>
    <row r="4" customFormat="false" ht="13" hidden="false" customHeight="false" outlineLevel="0" collapsed="false">
      <c r="A4" s="2" t="s">
        <v>3</v>
      </c>
    </row>
    <row r="5" customFormat="false" ht="13" hidden="false" customHeight="false" outlineLevel="0" collapsed="false">
      <c r="A5" s="2" t="s">
        <v>4</v>
      </c>
    </row>
    <row r="7" customFormat="false" ht="13" hidden="false" customHeight="false" outlineLevel="0" collapsed="false">
      <c r="A7" s="2" t="s">
        <v>5</v>
      </c>
      <c r="B7" s="2" t="s">
        <v>6</v>
      </c>
      <c r="C7" s="2" t="s">
        <v>7</v>
      </c>
      <c r="D7" s="2" t="s">
        <v>8</v>
      </c>
    </row>
    <row r="8" customFormat="false" ht="13" hidden="false" customHeight="false" outlineLevel="0" collapsed="false">
      <c r="A8" s="2" t="n">
        <v>1</v>
      </c>
      <c r="B8" s="2" t="n">
        <v>1300000</v>
      </c>
      <c r="C8" s="2" t="n">
        <v>1600000</v>
      </c>
      <c r="D8" s="2" t="n">
        <f aca="false">C8-B8</f>
        <v>300000</v>
      </c>
    </row>
    <row r="9" customFormat="false" ht="13" hidden="false" customHeight="false" outlineLevel="0" collapsed="false">
      <c r="A9" s="2" t="n">
        <v>1</v>
      </c>
      <c r="B9" s="2" t="n">
        <v>1700000</v>
      </c>
      <c r="C9" s="2" t="n">
        <v>1800000</v>
      </c>
      <c r="D9" s="2" t="n">
        <f aca="false">C9-B9</f>
        <v>100000</v>
      </c>
    </row>
    <row r="10" customFormat="false" ht="13" hidden="false" customHeight="false" outlineLevel="0" collapsed="false">
      <c r="A10" s="2" t="n">
        <v>1</v>
      </c>
      <c r="B10" s="2" t="n">
        <v>4600000</v>
      </c>
      <c r="C10" s="2" t="n">
        <v>4700000</v>
      </c>
      <c r="D10" s="2" t="n">
        <f aca="false">C10-B10</f>
        <v>100000</v>
      </c>
    </row>
    <row r="11" customFormat="false" ht="13" hidden="false" customHeight="false" outlineLevel="0" collapsed="false">
      <c r="A11" s="2" t="n">
        <v>1</v>
      </c>
      <c r="B11" s="2" t="n">
        <v>7600000</v>
      </c>
      <c r="C11" s="2" t="n">
        <v>7800000</v>
      </c>
      <c r="D11" s="2" t="n">
        <f aca="false">C11-B11</f>
        <v>200000</v>
      </c>
    </row>
    <row r="12" customFormat="false" ht="13" hidden="false" customHeight="false" outlineLevel="0" collapsed="false">
      <c r="A12" s="2" t="n">
        <v>1</v>
      </c>
      <c r="B12" s="2" t="n">
        <v>7900000</v>
      </c>
      <c r="C12" s="2" t="n">
        <v>8100000</v>
      </c>
      <c r="D12" s="2" t="n">
        <f aca="false">C12-B12</f>
        <v>200000</v>
      </c>
    </row>
    <row r="13" customFormat="false" ht="13" hidden="false" customHeight="false" outlineLevel="0" collapsed="false">
      <c r="A13" s="2" t="n">
        <v>1</v>
      </c>
      <c r="B13" s="2" t="n">
        <v>8400000</v>
      </c>
      <c r="C13" s="2" t="n">
        <v>8600000</v>
      </c>
      <c r="D13" s="2" t="n">
        <f aca="false">C13-B13</f>
        <v>200000</v>
      </c>
    </row>
    <row r="14" customFormat="false" ht="13" hidden="false" customHeight="false" outlineLevel="0" collapsed="false">
      <c r="A14" s="2" t="n">
        <v>1</v>
      </c>
      <c r="B14" s="2" t="n">
        <v>9100000</v>
      </c>
      <c r="C14" s="2" t="n">
        <v>9400000</v>
      </c>
      <c r="D14" s="2" t="n">
        <f aca="false">C14-B14</f>
        <v>300000</v>
      </c>
    </row>
    <row r="15" customFormat="false" ht="13" hidden="false" customHeight="false" outlineLevel="0" collapsed="false">
      <c r="A15" s="2" t="n">
        <v>1</v>
      </c>
      <c r="B15" s="2" t="n">
        <v>9500000</v>
      </c>
      <c r="C15" s="2" t="n">
        <v>9600000</v>
      </c>
      <c r="D15" s="2" t="n">
        <f aca="false">C15-B15</f>
        <v>100000</v>
      </c>
    </row>
    <row r="16" customFormat="false" ht="13" hidden="false" customHeight="false" outlineLevel="0" collapsed="false">
      <c r="A16" s="2" t="n">
        <v>1</v>
      </c>
      <c r="B16" s="2" t="n">
        <v>13900000</v>
      </c>
      <c r="C16" s="2" t="n">
        <v>14000000</v>
      </c>
      <c r="D16" s="2" t="n">
        <f aca="false">C16-B16</f>
        <v>100000</v>
      </c>
    </row>
    <row r="17" customFormat="false" ht="13" hidden="false" customHeight="false" outlineLevel="0" collapsed="false">
      <c r="A17" s="2" t="n">
        <v>1</v>
      </c>
      <c r="B17" s="2" t="n">
        <v>14900000</v>
      </c>
      <c r="C17" s="2" t="n">
        <v>15200000</v>
      </c>
      <c r="D17" s="2" t="n">
        <f aca="false">C17-B17</f>
        <v>300000</v>
      </c>
    </row>
    <row r="18" customFormat="false" ht="13" hidden="false" customHeight="false" outlineLevel="0" collapsed="false">
      <c r="A18" s="2" t="n">
        <v>1</v>
      </c>
      <c r="B18" s="2" t="n">
        <v>16300000</v>
      </c>
      <c r="C18" s="2" t="n">
        <v>16700000</v>
      </c>
      <c r="D18" s="2" t="n">
        <f aca="false">C18-B18</f>
        <v>400000</v>
      </c>
    </row>
    <row r="19" customFormat="false" ht="13" hidden="false" customHeight="false" outlineLevel="0" collapsed="false">
      <c r="A19" s="2" t="n">
        <v>1</v>
      </c>
      <c r="B19" s="2" t="n">
        <v>17800000</v>
      </c>
      <c r="C19" s="2" t="n">
        <v>18400000</v>
      </c>
      <c r="D19" s="2" t="n">
        <f aca="false">C19-B19</f>
        <v>600000</v>
      </c>
    </row>
    <row r="20" customFormat="false" ht="13" hidden="false" customHeight="false" outlineLevel="0" collapsed="false">
      <c r="A20" s="2" t="n">
        <v>1</v>
      </c>
      <c r="B20" s="2" t="n">
        <v>19600000</v>
      </c>
      <c r="C20" s="2" t="n">
        <v>19700000</v>
      </c>
      <c r="D20" s="2" t="n">
        <f aca="false">C20-B20</f>
        <v>100000</v>
      </c>
    </row>
    <row r="21" customFormat="false" ht="13" hidden="false" customHeight="false" outlineLevel="0" collapsed="false">
      <c r="A21" s="2" t="n">
        <v>1</v>
      </c>
      <c r="B21" s="2" t="n">
        <v>24300000</v>
      </c>
      <c r="C21" s="2" t="n">
        <v>24400000</v>
      </c>
      <c r="D21" s="2" t="n">
        <f aca="false">C21-B21</f>
        <v>100000</v>
      </c>
    </row>
    <row r="22" customFormat="false" ht="13" hidden="false" customHeight="false" outlineLevel="0" collapsed="false">
      <c r="A22" s="2" t="n">
        <v>1</v>
      </c>
      <c r="B22" s="2" t="n">
        <v>27900000</v>
      </c>
      <c r="C22" s="2" t="n">
        <v>28100000</v>
      </c>
      <c r="D22" s="2" t="n">
        <f aca="false">C22-B22</f>
        <v>200000</v>
      </c>
    </row>
    <row r="23" customFormat="false" ht="13" hidden="false" customHeight="false" outlineLevel="0" collapsed="false">
      <c r="A23" s="2" t="n">
        <v>1</v>
      </c>
      <c r="B23" s="2" t="n">
        <v>28800000</v>
      </c>
      <c r="C23" s="2" t="n">
        <v>29000000</v>
      </c>
      <c r="D23" s="2" t="n">
        <f aca="false">C23-B23</f>
        <v>200000</v>
      </c>
    </row>
    <row r="24" customFormat="false" ht="13" hidden="false" customHeight="false" outlineLevel="0" collapsed="false">
      <c r="A24" s="2" t="n">
        <v>1</v>
      </c>
      <c r="B24" s="2" t="n">
        <v>29200000</v>
      </c>
      <c r="C24" s="2" t="n">
        <v>29500000</v>
      </c>
      <c r="D24" s="2" t="n">
        <f aca="false">C24-B24</f>
        <v>300000</v>
      </c>
    </row>
    <row r="25" customFormat="false" ht="13" hidden="false" customHeight="false" outlineLevel="0" collapsed="false">
      <c r="A25" s="2" t="n">
        <v>1</v>
      </c>
      <c r="B25" s="2" t="n">
        <v>29600000</v>
      </c>
      <c r="C25" s="2" t="n">
        <v>32500000</v>
      </c>
      <c r="D25" s="2" t="n">
        <f aca="false">C25-B25</f>
        <v>2900000</v>
      </c>
    </row>
    <row r="26" customFormat="false" ht="13" hidden="false" customHeight="false" outlineLevel="0" collapsed="false">
      <c r="A26" s="2" t="n">
        <v>1</v>
      </c>
      <c r="B26" s="2" t="n">
        <v>32600000</v>
      </c>
      <c r="C26" s="2" t="n">
        <v>33500000</v>
      </c>
      <c r="D26" s="2" t="n">
        <f aca="false">C26-B26</f>
        <v>900000</v>
      </c>
    </row>
    <row r="27" customFormat="false" ht="13" hidden="false" customHeight="false" outlineLevel="0" collapsed="false">
      <c r="A27" s="2" t="n">
        <v>1</v>
      </c>
      <c r="B27" s="2" t="n">
        <v>34700000</v>
      </c>
      <c r="C27" s="2" t="n">
        <v>35000000</v>
      </c>
      <c r="D27" s="2" t="n">
        <f aca="false">C27-B27</f>
        <v>300000</v>
      </c>
    </row>
    <row r="28" customFormat="false" ht="13" hidden="false" customHeight="false" outlineLevel="0" collapsed="false">
      <c r="A28" s="2" t="n">
        <v>1</v>
      </c>
      <c r="B28" s="2" t="n">
        <v>35400000</v>
      </c>
      <c r="C28" s="2" t="n">
        <v>35500000</v>
      </c>
      <c r="D28" s="2" t="n">
        <f aca="false">C28-B28</f>
        <v>100000</v>
      </c>
    </row>
    <row r="29" customFormat="false" ht="13" hidden="false" customHeight="false" outlineLevel="0" collapsed="false">
      <c r="A29" s="2" t="n">
        <v>1</v>
      </c>
      <c r="B29" s="2" t="n">
        <v>38900000</v>
      </c>
      <c r="C29" s="2" t="n">
        <v>39100000</v>
      </c>
      <c r="D29" s="2" t="n">
        <f aca="false">C29-B29</f>
        <v>200000</v>
      </c>
    </row>
    <row r="30" customFormat="false" ht="13" hidden="false" customHeight="false" outlineLevel="0" collapsed="false">
      <c r="A30" s="2" t="n">
        <v>1</v>
      </c>
      <c r="B30" s="2" t="n">
        <v>39900000</v>
      </c>
      <c r="C30" s="2" t="n">
        <v>40000000</v>
      </c>
      <c r="D30" s="2" t="n">
        <f aca="false">C30-B30</f>
        <v>100000</v>
      </c>
    </row>
    <row r="31" customFormat="false" ht="13" hidden="false" customHeight="false" outlineLevel="0" collapsed="false">
      <c r="A31" s="2" t="n">
        <v>1</v>
      </c>
      <c r="B31" s="2" t="n">
        <v>41000000</v>
      </c>
      <c r="C31" s="2" t="n">
        <v>41100000</v>
      </c>
      <c r="D31" s="2" t="n">
        <f aca="false">C31-B31</f>
        <v>100000</v>
      </c>
    </row>
    <row r="32" customFormat="false" ht="13" hidden="false" customHeight="false" outlineLevel="0" collapsed="false">
      <c r="A32" s="2" t="n">
        <v>1</v>
      </c>
      <c r="B32" s="2" t="n">
        <v>41200000</v>
      </c>
      <c r="C32" s="2" t="n">
        <v>41300000</v>
      </c>
      <c r="D32" s="2" t="n">
        <f aca="false">C32-B32</f>
        <v>100000</v>
      </c>
    </row>
    <row r="33" customFormat="false" ht="13" hidden="false" customHeight="false" outlineLevel="0" collapsed="false">
      <c r="A33" s="2" t="n">
        <v>1</v>
      </c>
      <c r="B33" s="2" t="n">
        <v>41700000</v>
      </c>
      <c r="C33" s="2" t="n">
        <v>42400000</v>
      </c>
      <c r="D33" s="2" t="n">
        <f aca="false">C33-B33</f>
        <v>700000</v>
      </c>
    </row>
    <row r="34" customFormat="false" ht="13" hidden="false" customHeight="false" outlineLevel="0" collapsed="false">
      <c r="A34" s="2" t="n">
        <v>1</v>
      </c>
      <c r="B34" s="2" t="n">
        <v>42800000</v>
      </c>
      <c r="C34" s="2" t="n">
        <v>42900000</v>
      </c>
      <c r="D34" s="2" t="n">
        <f aca="false">C34-B34</f>
        <v>100000</v>
      </c>
    </row>
    <row r="35" customFormat="false" ht="13" hidden="false" customHeight="false" outlineLevel="0" collapsed="false">
      <c r="A35" s="2" t="n">
        <v>1</v>
      </c>
      <c r="B35" s="2" t="n">
        <v>43100000</v>
      </c>
      <c r="C35" s="2" t="n">
        <v>43200000</v>
      </c>
      <c r="D35" s="2" t="n">
        <f aca="false">C35-B35</f>
        <v>100000</v>
      </c>
    </row>
    <row r="36" customFormat="false" ht="13" hidden="false" customHeight="false" outlineLevel="0" collapsed="false">
      <c r="A36" s="2" t="n">
        <v>1</v>
      </c>
      <c r="B36" s="2" t="n">
        <v>48000000</v>
      </c>
      <c r="C36" s="2" t="n">
        <v>48100000</v>
      </c>
      <c r="D36" s="2" t="n">
        <f aca="false">C36-B36</f>
        <v>100000</v>
      </c>
    </row>
    <row r="37" customFormat="false" ht="13" hidden="false" customHeight="false" outlineLevel="0" collapsed="false">
      <c r="A37" s="2" t="n">
        <v>1</v>
      </c>
      <c r="B37" s="2" t="n">
        <v>48900000</v>
      </c>
      <c r="C37" s="2" t="n">
        <v>49100000</v>
      </c>
      <c r="D37" s="2" t="n">
        <f aca="false">C37-B37</f>
        <v>200000</v>
      </c>
    </row>
    <row r="38" customFormat="false" ht="13" hidden="false" customHeight="false" outlineLevel="0" collapsed="false">
      <c r="A38" s="2" t="n">
        <v>1</v>
      </c>
      <c r="B38" s="2" t="n">
        <v>50000000</v>
      </c>
      <c r="C38" s="2" t="n">
        <v>50100000</v>
      </c>
      <c r="D38" s="2" t="n">
        <f aca="false">C38-B38</f>
        <v>100000</v>
      </c>
    </row>
    <row r="39" customFormat="false" ht="13" hidden="false" customHeight="false" outlineLevel="0" collapsed="false">
      <c r="A39" s="2" t="n">
        <v>1</v>
      </c>
      <c r="B39" s="2" t="n">
        <v>50600000</v>
      </c>
      <c r="C39" s="2" t="n">
        <v>50900000</v>
      </c>
      <c r="D39" s="2" t="n">
        <f aca="false">C39-B39</f>
        <v>300000</v>
      </c>
    </row>
    <row r="40" customFormat="false" ht="13" hidden="false" customHeight="false" outlineLevel="0" collapsed="false">
      <c r="A40" s="2" t="n">
        <v>1</v>
      </c>
      <c r="B40" s="2" t="n">
        <v>52000000</v>
      </c>
      <c r="C40" s="2" t="n">
        <v>52900000</v>
      </c>
      <c r="D40" s="2" t="n">
        <f aca="false">C40-B40</f>
        <v>900000</v>
      </c>
    </row>
    <row r="41" customFormat="false" ht="13" hidden="false" customHeight="false" outlineLevel="0" collapsed="false">
      <c r="A41" s="2" t="n">
        <v>1</v>
      </c>
      <c r="B41" s="2" t="n">
        <v>53000000</v>
      </c>
      <c r="C41" s="2" t="n">
        <v>54200000</v>
      </c>
      <c r="D41" s="2" t="n">
        <f aca="false">C41-B41</f>
        <v>1200000</v>
      </c>
    </row>
    <row r="42" customFormat="false" ht="13" hidden="false" customHeight="false" outlineLevel="0" collapsed="false">
      <c r="A42" s="2" t="n">
        <v>1</v>
      </c>
      <c r="B42" s="2" t="n">
        <v>54500000</v>
      </c>
      <c r="C42" s="2" t="n">
        <v>54600000</v>
      </c>
      <c r="D42" s="2" t="n">
        <f aca="false">C42-B42</f>
        <v>100000</v>
      </c>
    </row>
    <row r="43" customFormat="false" ht="13" hidden="false" customHeight="false" outlineLevel="0" collapsed="false">
      <c r="A43" s="2" t="n">
        <v>1</v>
      </c>
      <c r="B43" s="2" t="n">
        <v>55200000</v>
      </c>
      <c r="C43" s="2" t="n">
        <v>55400000</v>
      </c>
      <c r="D43" s="2" t="n">
        <f aca="false">C43-B43</f>
        <v>200000</v>
      </c>
    </row>
    <row r="44" customFormat="false" ht="13" hidden="false" customHeight="false" outlineLevel="0" collapsed="false">
      <c r="A44" s="2" t="n">
        <v>1</v>
      </c>
      <c r="B44" s="2" t="n">
        <v>56500000</v>
      </c>
      <c r="C44" s="2" t="n">
        <v>56700000</v>
      </c>
      <c r="D44" s="2" t="n">
        <f aca="false">C44-B44</f>
        <v>200000</v>
      </c>
    </row>
    <row r="45" customFormat="false" ht="13" hidden="false" customHeight="false" outlineLevel="0" collapsed="false">
      <c r="A45" s="2" t="n">
        <v>1</v>
      </c>
      <c r="B45" s="2" t="n">
        <v>64200000</v>
      </c>
      <c r="C45" s="2" t="n">
        <v>64300000</v>
      </c>
      <c r="D45" s="2" t="n">
        <f aca="false">C45-B45</f>
        <v>100000</v>
      </c>
    </row>
    <row r="46" customFormat="false" ht="13" hidden="false" customHeight="false" outlineLevel="0" collapsed="false">
      <c r="A46" s="2" t="n">
        <v>1</v>
      </c>
      <c r="B46" s="2" t="n">
        <v>65800000</v>
      </c>
      <c r="C46" s="2" t="n">
        <v>66700000</v>
      </c>
      <c r="D46" s="2" t="n">
        <f aca="false">C46-B46</f>
        <v>900000</v>
      </c>
    </row>
    <row r="47" customFormat="false" ht="13" hidden="false" customHeight="false" outlineLevel="0" collapsed="false">
      <c r="A47" s="2" t="n">
        <v>1</v>
      </c>
      <c r="B47" s="2" t="n">
        <v>68600000</v>
      </c>
      <c r="C47" s="2" t="n">
        <v>68700000</v>
      </c>
      <c r="D47" s="2" t="n">
        <f aca="false">C47-B47</f>
        <v>100000</v>
      </c>
    </row>
    <row r="48" customFormat="false" ht="13" hidden="false" customHeight="false" outlineLevel="0" collapsed="false">
      <c r="A48" s="2" t="n">
        <v>1</v>
      </c>
      <c r="B48" s="2" t="n">
        <v>70500000</v>
      </c>
      <c r="C48" s="2" t="n">
        <v>70600000</v>
      </c>
      <c r="D48" s="2" t="n">
        <f aca="false">C48-B48</f>
        <v>100000</v>
      </c>
    </row>
    <row r="49" customFormat="false" ht="13" hidden="false" customHeight="false" outlineLevel="0" collapsed="false">
      <c r="A49" s="2" t="n">
        <v>1</v>
      </c>
      <c r="B49" s="2" t="n">
        <v>71900000</v>
      </c>
      <c r="C49" s="2" t="n">
        <v>72000000</v>
      </c>
      <c r="D49" s="2" t="n">
        <f aca="false">C49-B49</f>
        <v>100000</v>
      </c>
    </row>
    <row r="50" customFormat="false" ht="13" hidden="false" customHeight="false" outlineLevel="0" collapsed="false">
      <c r="A50" s="2" t="n">
        <v>1</v>
      </c>
      <c r="B50" s="2" t="n">
        <v>73100000</v>
      </c>
      <c r="C50" s="2" t="n">
        <v>73300000</v>
      </c>
      <c r="D50" s="2" t="n">
        <f aca="false">C50-B50</f>
        <v>200000</v>
      </c>
    </row>
    <row r="51" customFormat="false" ht="13" hidden="false" customHeight="false" outlineLevel="0" collapsed="false">
      <c r="A51" s="2" t="n">
        <v>1</v>
      </c>
      <c r="B51" s="2" t="n">
        <v>75700000</v>
      </c>
      <c r="C51" s="2" t="n">
        <v>76400000</v>
      </c>
      <c r="D51" s="2" t="n">
        <f aca="false">C51-B51</f>
        <v>700000</v>
      </c>
    </row>
    <row r="52" customFormat="false" ht="13" hidden="false" customHeight="false" outlineLevel="0" collapsed="false">
      <c r="A52" s="2" t="n">
        <v>1</v>
      </c>
      <c r="B52" s="2" t="n">
        <v>78600000</v>
      </c>
      <c r="C52" s="2" t="n">
        <v>79100000</v>
      </c>
      <c r="D52" s="2" t="n">
        <f aca="false">C52-B52</f>
        <v>500000</v>
      </c>
    </row>
    <row r="53" customFormat="false" ht="13" hidden="false" customHeight="false" outlineLevel="0" collapsed="false">
      <c r="A53" s="2" t="n">
        <v>1</v>
      </c>
      <c r="B53" s="2" t="n">
        <v>79400000</v>
      </c>
      <c r="C53" s="2" t="n">
        <v>81500000</v>
      </c>
      <c r="D53" s="2" t="n">
        <f aca="false">C53-B53</f>
        <v>2100000</v>
      </c>
    </row>
    <row r="54" customFormat="false" ht="13" hidden="false" customHeight="false" outlineLevel="0" collapsed="false">
      <c r="A54" s="2" t="n">
        <v>1</v>
      </c>
      <c r="B54" s="2" t="n">
        <v>86500000</v>
      </c>
      <c r="C54" s="2" t="n">
        <v>86600000</v>
      </c>
      <c r="D54" s="2" t="n">
        <f aca="false">C54-B54</f>
        <v>100000</v>
      </c>
    </row>
    <row r="55" customFormat="false" ht="13" hidden="false" customHeight="false" outlineLevel="0" collapsed="false">
      <c r="A55" s="2" t="n">
        <v>1</v>
      </c>
      <c r="B55" s="2" t="n">
        <v>87100000</v>
      </c>
      <c r="C55" s="2" t="n">
        <v>87300000</v>
      </c>
      <c r="D55" s="2" t="n">
        <f aca="false">C55-B55</f>
        <v>200000</v>
      </c>
    </row>
    <row r="56" customFormat="false" ht="13" hidden="false" customHeight="false" outlineLevel="0" collapsed="false">
      <c r="A56" s="2" t="n">
        <v>1</v>
      </c>
      <c r="B56" s="2" t="n">
        <v>89600000</v>
      </c>
      <c r="C56" s="2" t="n">
        <v>90500000</v>
      </c>
      <c r="D56" s="2" t="n">
        <f aca="false">C56-B56</f>
        <v>900000</v>
      </c>
    </row>
    <row r="57" customFormat="false" ht="13" hidden="false" customHeight="false" outlineLevel="0" collapsed="false">
      <c r="A57" s="2" t="n">
        <v>1</v>
      </c>
      <c r="B57" s="2" t="n">
        <v>90600000</v>
      </c>
      <c r="C57" s="2" t="n">
        <v>90700000</v>
      </c>
      <c r="D57" s="2" t="n">
        <f aca="false">C57-B57</f>
        <v>100000</v>
      </c>
    </row>
    <row r="58" customFormat="false" ht="13" hidden="false" customHeight="false" outlineLevel="0" collapsed="false">
      <c r="A58" s="2" t="n">
        <v>1</v>
      </c>
      <c r="B58" s="2" t="n">
        <v>91500000</v>
      </c>
      <c r="C58" s="2" t="n">
        <v>91700000</v>
      </c>
      <c r="D58" s="2" t="n">
        <f aca="false">C58-B58</f>
        <v>200000</v>
      </c>
    </row>
    <row r="59" customFormat="false" ht="13" hidden="false" customHeight="false" outlineLevel="0" collapsed="false">
      <c r="A59" s="2" t="n">
        <v>1</v>
      </c>
      <c r="B59" s="2" t="n">
        <v>93100000</v>
      </c>
      <c r="C59" s="2" t="n">
        <v>93300000</v>
      </c>
      <c r="D59" s="2" t="n">
        <f aca="false">C59-B59</f>
        <v>200000</v>
      </c>
    </row>
    <row r="60" customFormat="false" ht="13" hidden="false" customHeight="false" outlineLevel="0" collapsed="false">
      <c r="A60" s="2" t="n">
        <v>1</v>
      </c>
      <c r="B60" s="2" t="n">
        <v>93500000</v>
      </c>
      <c r="C60" s="2" t="n">
        <v>94000000</v>
      </c>
      <c r="D60" s="2" t="n">
        <f aca="false">C60-B60</f>
        <v>500000</v>
      </c>
    </row>
    <row r="61" customFormat="false" ht="13" hidden="false" customHeight="false" outlineLevel="0" collapsed="false">
      <c r="A61" s="2" t="n">
        <v>1</v>
      </c>
      <c r="B61" s="2" t="n">
        <v>94900000</v>
      </c>
      <c r="C61" s="2" t="n">
        <v>95000000</v>
      </c>
      <c r="D61" s="2" t="n">
        <f aca="false">C61-B61</f>
        <v>100000</v>
      </c>
    </row>
    <row r="62" customFormat="false" ht="13" hidden="false" customHeight="false" outlineLevel="0" collapsed="false">
      <c r="A62" s="2" t="n">
        <v>1</v>
      </c>
      <c r="B62" s="2" t="n">
        <v>95500000</v>
      </c>
      <c r="C62" s="2" t="n">
        <v>95800000</v>
      </c>
      <c r="D62" s="2" t="n">
        <f aca="false">C62-B62</f>
        <v>300000</v>
      </c>
    </row>
    <row r="63" customFormat="false" ht="13" hidden="false" customHeight="false" outlineLevel="0" collapsed="false">
      <c r="A63" s="2" t="n">
        <v>1</v>
      </c>
      <c r="B63" s="2" t="n">
        <v>96200000</v>
      </c>
      <c r="C63" s="2" t="n">
        <v>97700000</v>
      </c>
      <c r="D63" s="2" t="n">
        <f aca="false">C63-B63</f>
        <v>1500000</v>
      </c>
    </row>
    <row r="64" customFormat="false" ht="13" hidden="false" customHeight="false" outlineLevel="0" collapsed="false">
      <c r="A64" s="2" t="n">
        <v>1</v>
      </c>
      <c r="B64" s="2" t="n">
        <v>98000000</v>
      </c>
      <c r="C64" s="2" t="n">
        <v>98200000</v>
      </c>
      <c r="D64" s="2" t="n">
        <f aca="false">C64-B64</f>
        <v>200000</v>
      </c>
    </row>
    <row r="65" customFormat="false" ht="13" hidden="false" customHeight="false" outlineLevel="0" collapsed="false">
      <c r="A65" s="2" t="n">
        <v>1</v>
      </c>
      <c r="B65" s="2" t="n">
        <v>99300000</v>
      </c>
      <c r="C65" s="2" t="n">
        <v>99500000</v>
      </c>
      <c r="D65" s="2" t="n">
        <f aca="false">C65-B65</f>
        <v>200000</v>
      </c>
    </row>
    <row r="66" customFormat="false" ht="13" hidden="false" customHeight="false" outlineLevel="0" collapsed="false">
      <c r="A66" s="2" t="n">
        <v>1</v>
      </c>
      <c r="B66" s="2" t="n">
        <v>106100000</v>
      </c>
      <c r="C66" s="2" t="n">
        <v>108500000</v>
      </c>
      <c r="D66" s="2" t="n">
        <f aca="false">C66-B66</f>
        <v>2400000</v>
      </c>
    </row>
    <row r="67" customFormat="false" ht="13" hidden="false" customHeight="false" outlineLevel="0" collapsed="false">
      <c r="A67" s="2" t="n">
        <v>1</v>
      </c>
      <c r="B67" s="2" t="n">
        <v>110400000</v>
      </c>
      <c r="C67" s="2" t="n">
        <v>110500000</v>
      </c>
      <c r="D67" s="2" t="n">
        <f aca="false">C67-B67</f>
        <v>100000</v>
      </c>
    </row>
    <row r="68" customFormat="false" ht="13" hidden="false" customHeight="false" outlineLevel="0" collapsed="false">
      <c r="A68" s="2" t="n">
        <v>1</v>
      </c>
      <c r="B68" s="2" t="n">
        <v>111900000</v>
      </c>
      <c r="C68" s="2" t="n">
        <v>112000000</v>
      </c>
      <c r="D68" s="2" t="n">
        <f aca="false">C68-B68</f>
        <v>100000</v>
      </c>
    </row>
    <row r="69" customFormat="false" ht="13" hidden="false" customHeight="false" outlineLevel="0" collapsed="false">
      <c r="A69" s="2" t="n">
        <v>1</v>
      </c>
      <c r="B69" s="2" t="n">
        <v>115800000</v>
      </c>
      <c r="C69" s="2" t="n">
        <v>115900000</v>
      </c>
      <c r="D69" s="2" t="n">
        <f aca="false">C69-B69</f>
        <v>100000</v>
      </c>
    </row>
    <row r="70" customFormat="false" ht="13" hidden="false" customHeight="false" outlineLevel="0" collapsed="false">
      <c r="A70" s="2" t="n">
        <v>1</v>
      </c>
      <c r="B70" s="2" t="n">
        <v>116400000</v>
      </c>
      <c r="C70" s="2" t="n">
        <v>116500000</v>
      </c>
      <c r="D70" s="2" t="n">
        <f aca="false">C70-B70</f>
        <v>100000</v>
      </c>
    </row>
    <row r="71" customFormat="false" ht="13" hidden="false" customHeight="false" outlineLevel="0" collapsed="false">
      <c r="A71" s="2" t="n">
        <v>1</v>
      </c>
      <c r="B71" s="2" t="n">
        <v>120300000</v>
      </c>
      <c r="C71" s="2" t="n">
        <v>120400000</v>
      </c>
      <c r="D71" s="2" t="n">
        <f aca="false">C71-B71</f>
        <v>100000</v>
      </c>
    </row>
    <row r="72" customFormat="false" ht="13" hidden="false" customHeight="false" outlineLevel="0" collapsed="false">
      <c r="A72" s="2" t="n">
        <v>1</v>
      </c>
      <c r="B72" s="2" t="n">
        <v>123100000</v>
      </c>
      <c r="C72" s="2" t="n">
        <v>123300000</v>
      </c>
      <c r="D72" s="2" t="n">
        <f aca="false">C72-B72</f>
        <v>200000</v>
      </c>
    </row>
    <row r="73" customFormat="false" ht="13" hidden="false" customHeight="false" outlineLevel="0" collapsed="false">
      <c r="A73" s="2" t="n">
        <v>1</v>
      </c>
      <c r="B73" s="2" t="n">
        <v>123500000</v>
      </c>
      <c r="C73" s="2" t="n">
        <v>124200000</v>
      </c>
      <c r="D73" s="2" t="n">
        <f aca="false">C73-B73</f>
        <v>700000</v>
      </c>
    </row>
    <row r="74" customFormat="false" ht="13" hidden="false" customHeight="false" outlineLevel="0" collapsed="false">
      <c r="A74" s="2" t="n">
        <v>1</v>
      </c>
      <c r="B74" s="2" t="n">
        <v>125500000</v>
      </c>
      <c r="C74" s="2" t="n">
        <v>125600000</v>
      </c>
      <c r="D74" s="2" t="n">
        <f aca="false">C74-B74</f>
        <v>100000</v>
      </c>
    </row>
    <row r="75" customFormat="false" ht="13" hidden="false" customHeight="false" outlineLevel="0" collapsed="false">
      <c r="A75" s="2" t="n">
        <v>1</v>
      </c>
      <c r="B75" s="2" t="n">
        <v>125700000</v>
      </c>
      <c r="C75" s="2" t="n">
        <v>125800000</v>
      </c>
      <c r="D75" s="2" t="n">
        <f aca="false">C75-B75</f>
        <v>100000</v>
      </c>
    </row>
    <row r="76" customFormat="false" ht="13" hidden="false" customHeight="false" outlineLevel="0" collapsed="false">
      <c r="A76" s="2" t="n">
        <v>1</v>
      </c>
      <c r="B76" s="2" t="n">
        <v>126600000</v>
      </c>
      <c r="C76" s="2" t="n">
        <v>128400000</v>
      </c>
      <c r="D76" s="2" t="n">
        <f aca="false">C76-B76</f>
        <v>1800000</v>
      </c>
    </row>
    <row r="77" customFormat="false" ht="13" hidden="false" customHeight="false" outlineLevel="0" collapsed="false">
      <c r="A77" s="2" t="n">
        <v>1</v>
      </c>
      <c r="B77" s="2" t="n">
        <v>129300000</v>
      </c>
      <c r="C77" s="2" t="n">
        <v>129600000</v>
      </c>
      <c r="D77" s="2" t="n">
        <f aca="false">C77-B77</f>
        <v>300000</v>
      </c>
    </row>
    <row r="78" customFormat="false" ht="13" hidden="false" customHeight="false" outlineLevel="0" collapsed="false">
      <c r="A78" s="2" t="n">
        <v>1</v>
      </c>
      <c r="B78" s="2" t="n">
        <v>133800000</v>
      </c>
      <c r="C78" s="2" t="n">
        <v>133900000</v>
      </c>
      <c r="D78" s="2" t="n">
        <f aca="false">C78-B78</f>
        <v>100000</v>
      </c>
    </row>
    <row r="79" customFormat="false" ht="13" hidden="false" customHeight="false" outlineLevel="0" collapsed="false">
      <c r="A79" s="2" t="n">
        <v>1</v>
      </c>
      <c r="B79" s="2" t="n">
        <v>134000000</v>
      </c>
      <c r="C79" s="2" t="n">
        <v>134200000</v>
      </c>
      <c r="D79" s="2" t="n">
        <f aca="false">C79-B79</f>
        <v>200000</v>
      </c>
    </row>
    <row r="80" customFormat="false" ht="13" hidden="false" customHeight="false" outlineLevel="0" collapsed="false">
      <c r="A80" s="2" t="n">
        <v>1</v>
      </c>
      <c r="B80" s="2" t="n">
        <v>140200000</v>
      </c>
      <c r="C80" s="2" t="n">
        <v>140300000</v>
      </c>
      <c r="D80" s="2" t="n">
        <f aca="false">C80-B80</f>
        <v>100000</v>
      </c>
    </row>
    <row r="81" customFormat="false" ht="13" hidden="false" customHeight="false" outlineLevel="0" collapsed="false">
      <c r="A81" s="2" t="n">
        <v>1</v>
      </c>
      <c r="B81" s="2" t="n">
        <v>140500000</v>
      </c>
      <c r="C81" s="2" t="n">
        <v>140700000</v>
      </c>
      <c r="D81" s="2" t="n">
        <f aca="false">C81-B81</f>
        <v>200000</v>
      </c>
    </row>
    <row r="82" customFormat="false" ht="13" hidden="false" customHeight="false" outlineLevel="0" collapsed="false">
      <c r="A82" s="2" t="n">
        <v>1</v>
      </c>
      <c r="B82" s="2" t="n">
        <v>141100000</v>
      </c>
      <c r="C82" s="2" t="n">
        <v>141200000</v>
      </c>
      <c r="D82" s="2" t="n">
        <f aca="false">C82-B82</f>
        <v>100000</v>
      </c>
    </row>
    <row r="83" customFormat="false" ht="13" hidden="false" customHeight="false" outlineLevel="0" collapsed="false">
      <c r="A83" s="2" t="n">
        <v>1</v>
      </c>
      <c r="B83" s="2" t="n">
        <v>141300000</v>
      </c>
      <c r="C83" s="2" t="n">
        <v>141500000</v>
      </c>
      <c r="D83" s="2" t="n">
        <f aca="false">C83-B83</f>
        <v>200000</v>
      </c>
    </row>
    <row r="84" customFormat="false" ht="13" hidden="false" customHeight="false" outlineLevel="0" collapsed="false">
      <c r="A84" s="2" t="n">
        <v>1</v>
      </c>
      <c r="B84" s="2" t="n">
        <v>144800000</v>
      </c>
      <c r="C84" s="2" t="n">
        <v>144900000</v>
      </c>
      <c r="D84" s="2" t="n">
        <f aca="false">C84-B84</f>
        <v>100000</v>
      </c>
    </row>
    <row r="85" customFormat="false" ht="13" hidden="false" customHeight="false" outlineLevel="0" collapsed="false">
      <c r="A85" s="2" t="n">
        <v>1</v>
      </c>
      <c r="B85" s="2" t="n">
        <v>146100000</v>
      </c>
      <c r="C85" s="2" t="n">
        <v>146200000</v>
      </c>
      <c r="D85" s="2" t="n">
        <f aca="false">C85-B85</f>
        <v>100000</v>
      </c>
    </row>
    <row r="86" customFormat="false" ht="13" hidden="false" customHeight="false" outlineLevel="0" collapsed="false">
      <c r="A86" s="2" t="n">
        <v>1</v>
      </c>
      <c r="B86" s="2" t="n">
        <v>146500000</v>
      </c>
      <c r="C86" s="2" t="n">
        <v>146600000</v>
      </c>
      <c r="D86" s="2" t="n">
        <f aca="false">C86-B86</f>
        <v>100000</v>
      </c>
    </row>
    <row r="87" customFormat="false" ht="13" hidden="false" customHeight="false" outlineLevel="0" collapsed="false">
      <c r="A87" s="2" t="n">
        <v>1</v>
      </c>
      <c r="B87" s="2" t="n">
        <v>150100000</v>
      </c>
      <c r="C87" s="2" t="n">
        <v>150500000</v>
      </c>
      <c r="D87" s="2" t="n">
        <f aca="false">C87-B87</f>
        <v>400000</v>
      </c>
    </row>
    <row r="88" customFormat="false" ht="13" hidden="false" customHeight="false" outlineLevel="0" collapsed="false">
      <c r="A88" s="2" t="n">
        <v>1</v>
      </c>
      <c r="B88" s="2" t="n">
        <v>151000000</v>
      </c>
      <c r="C88" s="2" t="n">
        <v>151100000</v>
      </c>
      <c r="D88" s="2" t="n">
        <f aca="false">C88-B88</f>
        <v>100000</v>
      </c>
    </row>
    <row r="89" customFormat="false" ht="13" hidden="false" customHeight="false" outlineLevel="0" collapsed="false">
      <c r="A89" s="2" t="n">
        <v>1</v>
      </c>
      <c r="B89" s="2" t="n">
        <v>151300000</v>
      </c>
      <c r="C89" s="2" t="n">
        <v>151400000</v>
      </c>
      <c r="D89" s="2" t="n">
        <f aca="false">C89-B89</f>
        <v>100000</v>
      </c>
    </row>
    <row r="90" customFormat="false" ht="13" hidden="false" customHeight="false" outlineLevel="0" collapsed="false">
      <c r="A90" s="2" t="n">
        <v>1</v>
      </c>
      <c r="B90" s="2" t="n">
        <v>151500000</v>
      </c>
      <c r="C90" s="2" t="n">
        <v>151600000</v>
      </c>
      <c r="D90" s="2" t="n">
        <f aca="false">C90-B90</f>
        <v>100000</v>
      </c>
    </row>
    <row r="91" customFormat="false" ht="13" hidden="false" customHeight="false" outlineLevel="0" collapsed="false">
      <c r="A91" s="2" t="n">
        <v>1</v>
      </c>
      <c r="B91" s="2" t="n">
        <v>151700000</v>
      </c>
      <c r="C91" s="2" t="n">
        <v>151800000</v>
      </c>
      <c r="D91" s="2" t="n">
        <f aca="false">C91-B91</f>
        <v>100000</v>
      </c>
    </row>
    <row r="92" customFormat="false" ht="13" hidden="false" customHeight="false" outlineLevel="0" collapsed="false">
      <c r="A92" s="2" t="n">
        <v>1</v>
      </c>
      <c r="B92" s="2" t="n">
        <v>153000000</v>
      </c>
      <c r="C92" s="2" t="n">
        <v>153100000</v>
      </c>
      <c r="D92" s="2" t="n">
        <f aca="false">C92-B92</f>
        <v>100000</v>
      </c>
    </row>
    <row r="93" customFormat="false" ht="13" hidden="false" customHeight="false" outlineLevel="0" collapsed="false">
      <c r="A93" s="2" t="n">
        <v>1</v>
      </c>
      <c r="B93" s="2" t="n">
        <v>153300000</v>
      </c>
      <c r="C93" s="2" t="n">
        <v>153400000</v>
      </c>
      <c r="D93" s="2" t="n">
        <f aca="false">C93-B93</f>
        <v>100000</v>
      </c>
    </row>
    <row r="94" customFormat="false" ht="13" hidden="false" customHeight="false" outlineLevel="0" collapsed="false">
      <c r="A94" s="2" t="n">
        <v>1</v>
      </c>
      <c r="B94" s="2" t="n">
        <v>155700000</v>
      </c>
      <c r="C94" s="2" t="n">
        <v>156400000</v>
      </c>
      <c r="D94" s="2" t="n">
        <f aca="false">C94-B94</f>
        <v>700000</v>
      </c>
    </row>
    <row r="95" customFormat="false" ht="13" hidden="false" customHeight="false" outlineLevel="0" collapsed="false">
      <c r="A95" s="2" t="n">
        <v>1</v>
      </c>
      <c r="B95" s="2" t="n">
        <v>156500000</v>
      </c>
      <c r="C95" s="2" t="n">
        <v>158100000</v>
      </c>
      <c r="D95" s="2" t="n">
        <f aca="false">C95-B95</f>
        <v>1600000</v>
      </c>
    </row>
    <row r="96" customFormat="false" ht="13" hidden="false" customHeight="false" outlineLevel="0" collapsed="false">
      <c r="A96" s="2" t="n">
        <v>1</v>
      </c>
      <c r="B96" s="2" t="n">
        <v>158200000</v>
      </c>
      <c r="C96" s="2" t="n">
        <v>159400000</v>
      </c>
      <c r="D96" s="2" t="n">
        <f aca="false">C96-B96</f>
        <v>1200000</v>
      </c>
    </row>
    <row r="97" customFormat="false" ht="13" hidden="false" customHeight="false" outlineLevel="0" collapsed="false">
      <c r="A97" s="2" t="n">
        <v>1</v>
      </c>
      <c r="B97" s="2" t="n">
        <v>160100000</v>
      </c>
      <c r="C97" s="2" t="n">
        <v>160200000</v>
      </c>
      <c r="D97" s="2" t="n">
        <f aca="false">C97-B97</f>
        <v>100000</v>
      </c>
    </row>
    <row r="98" customFormat="false" ht="13" hidden="false" customHeight="false" outlineLevel="0" collapsed="false">
      <c r="A98" s="2" t="n">
        <v>1</v>
      </c>
      <c r="B98" s="2" t="n">
        <v>160400000</v>
      </c>
      <c r="C98" s="2" t="n">
        <v>161000000</v>
      </c>
      <c r="D98" s="2" t="n">
        <f aca="false">C98-B98</f>
        <v>600000</v>
      </c>
    </row>
    <row r="99" customFormat="false" ht="13" hidden="false" customHeight="false" outlineLevel="0" collapsed="false">
      <c r="A99" s="2" t="n">
        <v>1</v>
      </c>
      <c r="B99" s="2" t="n">
        <v>161100000</v>
      </c>
      <c r="C99" s="2" t="n">
        <v>165300000</v>
      </c>
      <c r="D99" s="2" t="n">
        <f aca="false">C99-B99</f>
        <v>4200000</v>
      </c>
    </row>
    <row r="100" customFormat="false" ht="13" hidden="false" customHeight="false" outlineLevel="0" collapsed="false">
      <c r="A100" s="2" t="n">
        <v>1</v>
      </c>
      <c r="B100" s="2" t="n">
        <v>167600000</v>
      </c>
      <c r="C100" s="2" t="n">
        <v>168400000</v>
      </c>
      <c r="D100" s="2" t="n">
        <f aca="false">C100-B100</f>
        <v>800000</v>
      </c>
    </row>
    <row r="101" customFormat="false" ht="13" hidden="false" customHeight="false" outlineLevel="0" collapsed="false">
      <c r="A101" s="2" t="n">
        <v>1</v>
      </c>
      <c r="B101" s="2" t="n">
        <v>168700000</v>
      </c>
      <c r="C101" s="2" t="n">
        <v>169500000</v>
      </c>
      <c r="D101" s="2" t="n">
        <f aca="false">C101-B101</f>
        <v>800000</v>
      </c>
    </row>
    <row r="102" customFormat="false" ht="13" hidden="false" customHeight="false" outlineLevel="0" collapsed="false">
      <c r="A102" s="2" t="n">
        <v>1</v>
      </c>
      <c r="B102" s="2" t="n">
        <v>171100000</v>
      </c>
      <c r="C102" s="2" t="n">
        <v>171400000</v>
      </c>
      <c r="D102" s="2" t="n">
        <f aca="false">C102-B102</f>
        <v>300000</v>
      </c>
    </row>
    <row r="103" customFormat="false" ht="13" hidden="false" customHeight="false" outlineLevel="0" collapsed="false">
      <c r="A103" s="2" t="n">
        <v>1</v>
      </c>
      <c r="B103" s="2" t="n">
        <v>172900000</v>
      </c>
      <c r="C103" s="2" t="n">
        <v>173000000</v>
      </c>
      <c r="D103" s="2" t="n">
        <f aca="false">C103-B103</f>
        <v>100000</v>
      </c>
    </row>
    <row r="104" customFormat="false" ht="13" hidden="false" customHeight="false" outlineLevel="0" collapsed="false">
      <c r="A104" s="2" t="n">
        <v>1</v>
      </c>
      <c r="B104" s="2" t="n">
        <v>173700000</v>
      </c>
      <c r="C104" s="2" t="n">
        <v>173800000</v>
      </c>
      <c r="D104" s="2" t="n">
        <f aca="false">C104-B104</f>
        <v>100000</v>
      </c>
    </row>
    <row r="105" customFormat="false" ht="13" hidden="false" customHeight="false" outlineLevel="0" collapsed="false">
      <c r="A105" s="2" t="n">
        <v>1</v>
      </c>
      <c r="B105" s="2" t="n">
        <v>174600000</v>
      </c>
      <c r="C105" s="2" t="n">
        <v>175400000</v>
      </c>
      <c r="D105" s="2" t="n">
        <f aca="false">C105-B105</f>
        <v>800000</v>
      </c>
    </row>
    <row r="106" customFormat="false" ht="13" hidden="false" customHeight="false" outlineLevel="0" collapsed="false">
      <c r="A106" s="2" t="n">
        <v>1</v>
      </c>
      <c r="B106" s="2" t="n">
        <v>180800000</v>
      </c>
      <c r="C106" s="2" t="n">
        <v>181000000</v>
      </c>
      <c r="D106" s="2" t="n">
        <f aca="false">C106-B106</f>
        <v>200000</v>
      </c>
    </row>
    <row r="107" customFormat="false" ht="13" hidden="false" customHeight="false" outlineLevel="0" collapsed="false">
      <c r="A107" s="2" t="n">
        <v>1</v>
      </c>
      <c r="B107" s="2" t="n">
        <v>182500000</v>
      </c>
      <c r="C107" s="2" t="n">
        <v>183400000</v>
      </c>
      <c r="D107" s="2" t="n">
        <f aca="false">C107-B107</f>
        <v>900000</v>
      </c>
    </row>
    <row r="108" customFormat="false" ht="13" hidden="false" customHeight="false" outlineLevel="0" collapsed="false">
      <c r="A108" s="2" t="n">
        <v>1</v>
      </c>
      <c r="B108" s="2" t="n">
        <v>183500000</v>
      </c>
      <c r="C108" s="2" t="n">
        <v>186200000</v>
      </c>
      <c r="D108" s="2" t="n">
        <f aca="false">C108-B108</f>
        <v>2700000</v>
      </c>
    </row>
    <row r="109" customFormat="false" ht="13" hidden="false" customHeight="false" outlineLevel="0" collapsed="false">
      <c r="A109" s="2" t="n">
        <v>1</v>
      </c>
      <c r="B109" s="2" t="n">
        <v>187900000</v>
      </c>
      <c r="C109" s="2" t="n">
        <v>192800000</v>
      </c>
      <c r="D109" s="2" t="n">
        <f aca="false">C109-B109</f>
        <v>4900000</v>
      </c>
    </row>
    <row r="110" customFormat="false" ht="13" hidden="false" customHeight="false" outlineLevel="0" collapsed="false">
      <c r="A110" s="2" t="n">
        <v>1</v>
      </c>
      <c r="B110" s="2" t="n">
        <v>193400000</v>
      </c>
      <c r="C110" s="2" t="n">
        <v>193500000</v>
      </c>
      <c r="D110" s="2" t="n">
        <f aca="false">C110-B110</f>
        <v>100000</v>
      </c>
    </row>
    <row r="111" customFormat="false" ht="13" hidden="false" customHeight="false" outlineLevel="0" collapsed="false">
      <c r="A111" s="2" t="n">
        <v>1</v>
      </c>
      <c r="B111" s="2" t="n">
        <v>193600000</v>
      </c>
      <c r="C111" s="2" t="n">
        <v>193900000</v>
      </c>
      <c r="D111" s="2" t="n">
        <f aca="false">C111-B111</f>
        <v>300000</v>
      </c>
    </row>
    <row r="112" customFormat="false" ht="13" hidden="false" customHeight="false" outlineLevel="0" collapsed="false">
      <c r="A112" s="2" t="n">
        <v>2</v>
      </c>
      <c r="B112" s="2" t="n">
        <v>100000</v>
      </c>
      <c r="C112" s="2" t="n">
        <v>300000</v>
      </c>
      <c r="D112" s="2" t="n">
        <f aca="false">C112-B112</f>
        <v>200000</v>
      </c>
    </row>
    <row r="113" customFormat="false" ht="13" hidden="false" customHeight="false" outlineLevel="0" collapsed="false">
      <c r="A113" s="2" t="n">
        <v>2</v>
      </c>
      <c r="B113" s="2" t="n">
        <v>400000</v>
      </c>
      <c r="C113" s="2" t="n">
        <v>500000</v>
      </c>
      <c r="D113" s="2" t="n">
        <f aca="false">C113-B113</f>
        <v>100000</v>
      </c>
    </row>
    <row r="114" customFormat="false" ht="13" hidden="false" customHeight="false" outlineLevel="0" collapsed="false">
      <c r="A114" s="2" t="n">
        <v>2</v>
      </c>
      <c r="B114" s="2" t="n">
        <v>7000000</v>
      </c>
      <c r="C114" s="2" t="n">
        <v>7100000</v>
      </c>
      <c r="D114" s="2" t="n">
        <f aca="false">C114-B114</f>
        <v>100000</v>
      </c>
    </row>
    <row r="115" customFormat="false" ht="13" hidden="false" customHeight="false" outlineLevel="0" collapsed="false">
      <c r="A115" s="2" t="n">
        <v>2</v>
      </c>
      <c r="B115" s="2" t="n">
        <v>7200000</v>
      </c>
      <c r="C115" s="2" t="n">
        <v>7300000</v>
      </c>
      <c r="D115" s="2" t="n">
        <f aca="false">C115-B115</f>
        <v>100000</v>
      </c>
    </row>
    <row r="116" customFormat="false" ht="13" hidden="false" customHeight="false" outlineLevel="0" collapsed="false">
      <c r="A116" s="2" t="n">
        <v>2</v>
      </c>
      <c r="B116" s="2" t="n">
        <v>9600000</v>
      </c>
      <c r="C116" s="2" t="n">
        <v>9700000</v>
      </c>
      <c r="D116" s="2" t="n">
        <f aca="false">C116-B116</f>
        <v>100000</v>
      </c>
    </row>
    <row r="117" customFormat="false" ht="13" hidden="false" customHeight="false" outlineLevel="0" collapsed="false">
      <c r="A117" s="2" t="n">
        <v>2</v>
      </c>
      <c r="B117" s="2" t="n">
        <v>13400000</v>
      </c>
      <c r="C117" s="2" t="n">
        <v>13500000</v>
      </c>
      <c r="D117" s="2" t="n">
        <f aca="false">C117-B117</f>
        <v>100000</v>
      </c>
    </row>
    <row r="118" customFormat="false" ht="13" hidden="false" customHeight="false" outlineLevel="0" collapsed="false">
      <c r="A118" s="2" t="n">
        <v>2</v>
      </c>
      <c r="B118" s="2" t="n">
        <v>13900000</v>
      </c>
      <c r="C118" s="2" t="n">
        <v>14100000</v>
      </c>
      <c r="D118" s="2" t="n">
        <f aca="false">C118-B118</f>
        <v>200000</v>
      </c>
    </row>
    <row r="119" customFormat="false" ht="13" hidden="false" customHeight="false" outlineLevel="0" collapsed="false">
      <c r="A119" s="2" t="n">
        <v>2</v>
      </c>
      <c r="B119" s="2" t="n">
        <v>14400000</v>
      </c>
      <c r="C119" s="2" t="n">
        <v>14900000</v>
      </c>
      <c r="D119" s="2" t="n">
        <f aca="false">C119-B119</f>
        <v>500000</v>
      </c>
    </row>
    <row r="120" customFormat="false" ht="13" hidden="false" customHeight="false" outlineLevel="0" collapsed="false">
      <c r="A120" s="2" t="n">
        <v>2</v>
      </c>
      <c r="B120" s="2" t="n">
        <v>19900000</v>
      </c>
      <c r="C120" s="2" t="n">
        <v>20000000</v>
      </c>
      <c r="D120" s="2" t="n">
        <f aca="false">C120-B120</f>
        <v>100000</v>
      </c>
    </row>
    <row r="121" customFormat="false" ht="13" hidden="false" customHeight="false" outlineLevel="0" collapsed="false">
      <c r="A121" s="2" t="n">
        <v>2</v>
      </c>
      <c r="B121" s="2" t="n">
        <v>20600000</v>
      </c>
      <c r="C121" s="2" t="n">
        <v>20700000</v>
      </c>
      <c r="D121" s="2" t="n">
        <f aca="false">C121-B121</f>
        <v>100000</v>
      </c>
    </row>
    <row r="122" customFormat="false" ht="13" hidden="false" customHeight="false" outlineLevel="0" collapsed="false">
      <c r="A122" s="2" t="n">
        <v>2</v>
      </c>
      <c r="B122" s="2" t="n">
        <v>21100000</v>
      </c>
      <c r="C122" s="2" t="n">
        <v>21400000</v>
      </c>
      <c r="D122" s="2" t="n">
        <f aca="false">C122-B122</f>
        <v>300000</v>
      </c>
    </row>
    <row r="123" customFormat="false" ht="13" hidden="false" customHeight="false" outlineLevel="0" collapsed="false">
      <c r="A123" s="2" t="n">
        <v>2</v>
      </c>
      <c r="B123" s="2" t="n">
        <v>21600000</v>
      </c>
      <c r="C123" s="2" t="n">
        <v>21800000</v>
      </c>
      <c r="D123" s="2" t="n">
        <f aca="false">C123-B123</f>
        <v>200000</v>
      </c>
    </row>
    <row r="124" customFormat="false" ht="13" hidden="false" customHeight="false" outlineLevel="0" collapsed="false">
      <c r="A124" s="2" t="n">
        <v>2</v>
      </c>
      <c r="B124" s="2" t="n">
        <v>23900000</v>
      </c>
      <c r="C124" s="2" t="n">
        <v>24500000</v>
      </c>
      <c r="D124" s="2" t="n">
        <f aca="false">C124-B124</f>
        <v>600000</v>
      </c>
    </row>
    <row r="125" customFormat="false" ht="13" hidden="false" customHeight="false" outlineLevel="0" collapsed="false">
      <c r="A125" s="2" t="n">
        <v>2</v>
      </c>
      <c r="B125" s="2" t="n">
        <v>25400000</v>
      </c>
      <c r="C125" s="2" t="n">
        <v>25700000</v>
      </c>
      <c r="D125" s="2" t="n">
        <f aca="false">C125-B125</f>
        <v>300000</v>
      </c>
    </row>
    <row r="126" customFormat="false" ht="13" hidden="false" customHeight="false" outlineLevel="0" collapsed="false">
      <c r="A126" s="2" t="n">
        <v>2</v>
      </c>
      <c r="B126" s="2" t="n">
        <v>26500000</v>
      </c>
      <c r="C126" s="2" t="n">
        <v>26600000</v>
      </c>
      <c r="D126" s="2" t="n">
        <f aca="false">C126-B126</f>
        <v>100000</v>
      </c>
    </row>
    <row r="127" customFormat="false" ht="13" hidden="false" customHeight="false" outlineLevel="0" collapsed="false">
      <c r="A127" s="2" t="n">
        <v>2</v>
      </c>
      <c r="B127" s="2" t="n">
        <v>26700000</v>
      </c>
      <c r="C127" s="2" t="n">
        <v>26800000</v>
      </c>
      <c r="D127" s="2" t="n">
        <f aca="false">C127-B127</f>
        <v>100000</v>
      </c>
    </row>
    <row r="128" customFormat="false" ht="13" hidden="false" customHeight="false" outlineLevel="0" collapsed="false">
      <c r="A128" s="2" t="n">
        <v>2</v>
      </c>
      <c r="B128" s="2" t="n">
        <v>28000000</v>
      </c>
      <c r="C128" s="2" t="n">
        <v>28200000</v>
      </c>
      <c r="D128" s="2" t="n">
        <f aca="false">C128-B128</f>
        <v>200000</v>
      </c>
    </row>
    <row r="129" customFormat="false" ht="13" hidden="false" customHeight="false" outlineLevel="0" collapsed="false">
      <c r="A129" s="2" t="n">
        <v>2</v>
      </c>
      <c r="B129" s="2" t="n">
        <v>32700000</v>
      </c>
      <c r="C129" s="2" t="n">
        <v>32800000</v>
      </c>
      <c r="D129" s="2" t="n">
        <f aca="false">C129-B129</f>
        <v>100000</v>
      </c>
    </row>
    <row r="130" customFormat="false" ht="13" hidden="false" customHeight="false" outlineLevel="0" collapsed="false">
      <c r="A130" s="2" t="n">
        <v>2</v>
      </c>
      <c r="B130" s="2" t="n">
        <v>33300000</v>
      </c>
      <c r="C130" s="2" t="n">
        <v>33400000</v>
      </c>
      <c r="D130" s="2" t="n">
        <f aca="false">C130-B130</f>
        <v>100000</v>
      </c>
    </row>
    <row r="131" customFormat="false" ht="13" hidden="false" customHeight="false" outlineLevel="0" collapsed="false">
      <c r="A131" s="2" t="n">
        <v>2</v>
      </c>
      <c r="B131" s="2" t="n">
        <v>36700000</v>
      </c>
      <c r="C131" s="2" t="n">
        <v>36900000</v>
      </c>
      <c r="D131" s="2" t="n">
        <f aca="false">C131-B131</f>
        <v>200000</v>
      </c>
    </row>
    <row r="132" customFormat="false" ht="13" hidden="false" customHeight="false" outlineLevel="0" collapsed="false">
      <c r="A132" s="2" t="n">
        <v>2</v>
      </c>
      <c r="B132" s="2" t="n">
        <v>37800000</v>
      </c>
      <c r="C132" s="2" t="n">
        <v>37900000</v>
      </c>
      <c r="D132" s="2" t="n">
        <f aca="false">C132-B132</f>
        <v>100000</v>
      </c>
    </row>
    <row r="133" customFormat="false" ht="13" hidden="false" customHeight="false" outlineLevel="0" collapsed="false">
      <c r="A133" s="2" t="n">
        <v>2</v>
      </c>
      <c r="B133" s="2" t="n">
        <v>41500000</v>
      </c>
      <c r="C133" s="2" t="n">
        <v>41700000</v>
      </c>
      <c r="D133" s="2" t="n">
        <f aca="false">C133-B133</f>
        <v>200000</v>
      </c>
    </row>
    <row r="134" customFormat="false" ht="13" hidden="false" customHeight="false" outlineLevel="0" collapsed="false">
      <c r="A134" s="2" t="n">
        <v>2</v>
      </c>
      <c r="B134" s="2" t="n">
        <v>42100000</v>
      </c>
      <c r="C134" s="2" t="n">
        <v>42200000</v>
      </c>
      <c r="D134" s="2" t="n">
        <f aca="false">C134-B134</f>
        <v>100000</v>
      </c>
    </row>
    <row r="135" customFormat="false" ht="13" hidden="false" customHeight="false" outlineLevel="0" collapsed="false">
      <c r="A135" s="2" t="n">
        <v>2</v>
      </c>
      <c r="B135" s="2" t="n">
        <v>45100000</v>
      </c>
      <c r="C135" s="2" t="n">
        <v>45200000</v>
      </c>
      <c r="D135" s="2" t="n">
        <f aca="false">C135-B135</f>
        <v>100000</v>
      </c>
    </row>
    <row r="136" customFormat="false" ht="13" hidden="false" customHeight="false" outlineLevel="0" collapsed="false">
      <c r="A136" s="2" t="n">
        <v>2</v>
      </c>
      <c r="B136" s="2" t="n">
        <v>48000000</v>
      </c>
      <c r="C136" s="2" t="n">
        <v>48100000</v>
      </c>
      <c r="D136" s="2" t="n">
        <f aca="false">C136-B136</f>
        <v>100000</v>
      </c>
    </row>
    <row r="137" customFormat="false" ht="13" hidden="false" customHeight="false" outlineLevel="0" collapsed="false">
      <c r="A137" s="2" t="n">
        <v>2</v>
      </c>
      <c r="B137" s="2" t="n">
        <v>54900000</v>
      </c>
      <c r="C137" s="2" t="n">
        <v>55000000</v>
      </c>
      <c r="D137" s="2" t="n">
        <f aca="false">C137-B137</f>
        <v>100000</v>
      </c>
    </row>
    <row r="138" customFormat="false" ht="13" hidden="false" customHeight="false" outlineLevel="0" collapsed="false">
      <c r="A138" s="2" t="n">
        <v>2</v>
      </c>
      <c r="B138" s="2" t="n">
        <v>55400000</v>
      </c>
      <c r="C138" s="2" t="n">
        <v>55500000</v>
      </c>
      <c r="D138" s="2" t="n">
        <f aca="false">C138-B138</f>
        <v>100000</v>
      </c>
    </row>
    <row r="139" customFormat="false" ht="13" hidden="false" customHeight="false" outlineLevel="0" collapsed="false">
      <c r="A139" s="2" t="n">
        <v>2</v>
      </c>
      <c r="B139" s="2" t="n">
        <v>55800000</v>
      </c>
      <c r="C139" s="2" t="n">
        <v>55900000</v>
      </c>
      <c r="D139" s="2" t="n">
        <f aca="false">C139-B139</f>
        <v>100000</v>
      </c>
    </row>
    <row r="140" customFormat="false" ht="13" hidden="false" customHeight="false" outlineLevel="0" collapsed="false">
      <c r="A140" s="2" t="n">
        <v>2</v>
      </c>
      <c r="B140" s="2" t="n">
        <v>56100000</v>
      </c>
      <c r="C140" s="2" t="n">
        <v>56200000</v>
      </c>
      <c r="D140" s="2" t="n">
        <f aca="false">C140-B140</f>
        <v>100000</v>
      </c>
    </row>
    <row r="141" customFormat="false" ht="13" hidden="false" customHeight="false" outlineLevel="0" collapsed="false">
      <c r="A141" s="2" t="n">
        <v>2</v>
      </c>
      <c r="B141" s="2" t="n">
        <v>56300000</v>
      </c>
      <c r="C141" s="2" t="n">
        <v>56600000</v>
      </c>
      <c r="D141" s="2" t="n">
        <f aca="false">C141-B141</f>
        <v>300000</v>
      </c>
    </row>
    <row r="142" customFormat="false" ht="13" hidden="false" customHeight="false" outlineLevel="0" collapsed="false">
      <c r="A142" s="2" t="n">
        <v>2</v>
      </c>
      <c r="B142" s="2" t="n">
        <v>57700000</v>
      </c>
      <c r="C142" s="2" t="n">
        <v>57800000</v>
      </c>
      <c r="D142" s="2" t="n">
        <f aca="false">C142-B142</f>
        <v>100000</v>
      </c>
    </row>
    <row r="143" customFormat="false" ht="13" hidden="false" customHeight="false" outlineLevel="0" collapsed="false">
      <c r="A143" s="2" t="n">
        <v>2</v>
      </c>
      <c r="B143" s="2" t="n">
        <v>60600000</v>
      </c>
      <c r="C143" s="2" t="n">
        <v>60700000</v>
      </c>
      <c r="D143" s="2" t="n">
        <f aca="false">C143-B143</f>
        <v>100000</v>
      </c>
    </row>
    <row r="144" customFormat="false" ht="13" hidden="false" customHeight="false" outlineLevel="0" collapsed="false">
      <c r="A144" s="2" t="n">
        <v>2</v>
      </c>
      <c r="B144" s="2" t="n">
        <v>62400000</v>
      </c>
      <c r="C144" s="2" t="n">
        <v>62600000</v>
      </c>
      <c r="D144" s="2" t="n">
        <f aca="false">C144-B144</f>
        <v>200000</v>
      </c>
    </row>
    <row r="145" customFormat="false" ht="13" hidden="false" customHeight="false" outlineLevel="0" collapsed="false">
      <c r="A145" s="2" t="n">
        <v>2</v>
      </c>
      <c r="B145" s="2" t="n">
        <v>62700000</v>
      </c>
      <c r="C145" s="2" t="n">
        <v>62900000</v>
      </c>
      <c r="D145" s="2" t="n">
        <f aca="false">C145-B145</f>
        <v>200000</v>
      </c>
    </row>
    <row r="146" customFormat="false" ht="13" hidden="false" customHeight="false" outlineLevel="0" collapsed="false">
      <c r="A146" s="2" t="n">
        <v>2</v>
      </c>
      <c r="B146" s="2" t="n">
        <v>64300000</v>
      </c>
      <c r="C146" s="2" t="n">
        <v>64500000</v>
      </c>
      <c r="D146" s="2" t="n">
        <f aca="false">C146-B146</f>
        <v>200000</v>
      </c>
    </row>
    <row r="147" customFormat="false" ht="13" hidden="false" customHeight="false" outlineLevel="0" collapsed="false">
      <c r="A147" s="2" t="n">
        <v>2</v>
      </c>
      <c r="B147" s="2" t="n">
        <v>65500000</v>
      </c>
      <c r="C147" s="2" t="n">
        <v>65700000</v>
      </c>
      <c r="D147" s="2" t="n">
        <f aca="false">C147-B147</f>
        <v>200000</v>
      </c>
    </row>
    <row r="148" customFormat="false" ht="13" hidden="false" customHeight="false" outlineLevel="0" collapsed="false">
      <c r="A148" s="2" t="n">
        <v>2</v>
      </c>
      <c r="B148" s="2" t="n">
        <v>70500000</v>
      </c>
      <c r="C148" s="2" t="n">
        <v>70600000</v>
      </c>
      <c r="D148" s="2" t="n">
        <f aca="false">C148-B148</f>
        <v>100000</v>
      </c>
    </row>
    <row r="149" customFormat="false" ht="13" hidden="false" customHeight="false" outlineLevel="0" collapsed="false">
      <c r="A149" s="2" t="n">
        <v>2</v>
      </c>
      <c r="B149" s="2" t="n">
        <v>70700000</v>
      </c>
      <c r="C149" s="2" t="n">
        <v>71000000</v>
      </c>
      <c r="D149" s="2" t="n">
        <f aca="false">C149-B149</f>
        <v>300000</v>
      </c>
    </row>
    <row r="150" customFormat="false" ht="13" hidden="false" customHeight="false" outlineLevel="0" collapsed="false">
      <c r="A150" s="2" t="n">
        <v>2</v>
      </c>
      <c r="B150" s="2" t="n">
        <v>72700000</v>
      </c>
      <c r="C150" s="2" t="n">
        <v>73000000</v>
      </c>
      <c r="D150" s="2" t="n">
        <f aca="false">C150-B150</f>
        <v>300000</v>
      </c>
    </row>
    <row r="151" customFormat="false" ht="13" hidden="false" customHeight="false" outlineLevel="0" collapsed="false">
      <c r="A151" s="2" t="n">
        <v>2</v>
      </c>
      <c r="B151" s="2" t="n">
        <v>74200000</v>
      </c>
      <c r="C151" s="2" t="n">
        <v>74500000</v>
      </c>
      <c r="D151" s="2" t="n">
        <f aca="false">C151-B151</f>
        <v>300000</v>
      </c>
    </row>
    <row r="152" customFormat="false" ht="13" hidden="false" customHeight="false" outlineLevel="0" collapsed="false">
      <c r="A152" s="2" t="n">
        <v>2</v>
      </c>
      <c r="B152" s="2" t="n">
        <v>76100000</v>
      </c>
      <c r="C152" s="2" t="n">
        <v>76300000</v>
      </c>
      <c r="D152" s="2" t="n">
        <f aca="false">C152-B152</f>
        <v>200000</v>
      </c>
    </row>
    <row r="153" customFormat="false" ht="13" hidden="false" customHeight="false" outlineLevel="0" collapsed="false">
      <c r="A153" s="2" t="n">
        <v>2</v>
      </c>
      <c r="B153" s="2" t="n">
        <v>76700000</v>
      </c>
      <c r="C153" s="2" t="n">
        <v>77100000</v>
      </c>
      <c r="D153" s="2" t="n">
        <f aca="false">C153-B153</f>
        <v>400000</v>
      </c>
    </row>
    <row r="154" customFormat="false" ht="13" hidden="false" customHeight="false" outlineLevel="0" collapsed="false">
      <c r="A154" s="2" t="n">
        <v>2</v>
      </c>
      <c r="B154" s="2" t="n">
        <v>77600000</v>
      </c>
      <c r="C154" s="2" t="n">
        <v>77700000</v>
      </c>
      <c r="D154" s="2" t="n">
        <f aca="false">C154-B154</f>
        <v>100000</v>
      </c>
    </row>
    <row r="155" customFormat="false" ht="13" hidden="false" customHeight="false" outlineLevel="0" collapsed="false">
      <c r="A155" s="2" t="n">
        <v>2</v>
      </c>
      <c r="B155" s="2" t="n">
        <v>78700000</v>
      </c>
      <c r="C155" s="2" t="n">
        <v>78900000</v>
      </c>
      <c r="D155" s="2" t="n">
        <f aca="false">C155-B155</f>
        <v>200000</v>
      </c>
    </row>
    <row r="156" customFormat="false" ht="13" hidden="false" customHeight="false" outlineLevel="0" collapsed="false">
      <c r="A156" s="2" t="n">
        <v>2</v>
      </c>
      <c r="B156" s="2" t="n">
        <v>83000000</v>
      </c>
      <c r="C156" s="2" t="n">
        <v>91000000</v>
      </c>
      <c r="D156" s="2" t="n">
        <f aca="false">C156-B156</f>
        <v>8000000</v>
      </c>
    </row>
    <row r="157" customFormat="false" ht="13" hidden="false" customHeight="false" outlineLevel="0" collapsed="false">
      <c r="A157" s="2" t="n">
        <v>2</v>
      </c>
      <c r="B157" s="2" t="n">
        <v>91100000</v>
      </c>
      <c r="C157" s="2" t="n">
        <v>94100000</v>
      </c>
      <c r="D157" s="2" t="n">
        <f aca="false">C157-B157</f>
        <v>3000000</v>
      </c>
    </row>
    <row r="158" customFormat="false" ht="13" hidden="false" customHeight="false" outlineLevel="0" collapsed="false">
      <c r="A158" s="2" t="n">
        <v>2</v>
      </c>
      <c r="B158" s="2" t="n">
        <v>94200000</v>
      </c>
      <c r="C158" s="2" t="n">
        <v>94700000</v>
      </c>
      <c r="D158" s="2" t="n">
        <f aca="false">C158-B158</f>
        <v>500000</v>
      </c>
    </row>
    <row r="159" customFormat="false" ht="13" hidden="false" customHeight="false" outlineLevel="0" collapsed="false">
      <c r="A159" s="2" t="n">
        <v>2</v>
      </c>
      <c r="B159" s="2" t="n">
        <v>94900000</v>
      </c>
      <c r="C159" s="2" t="n">
        <v>95600000</v>
      </c>
      <c r="D159" s="2" t="n">
        <f aca="false">C159-B159</f>
        <v>700000</v>
      </c>
    </row>
    <row r="160" customFormat="false" ht="13" hidden="false" customHeight="false" outlineLevel="0" collapsed="false">
      <c r="A160" s="2" t="n">
        <v>2</v>
      </c>
      <c r="B160" s="2" t="n">
        <v>95700000</v>
      </c>
      <c r="C160" s="2" t="n">
        <v>109300000</v>
      </c>
      <c r="D160" s="2" t="n">
        <f aca="false">C160-B160</f>
        <v>13600000</v>
      </c>
    </row>
    <row r="161" customFormat="false" ht="13" hidden="false" customHeight="false" outlineLevel="0" collapsed="false">
      <c r="A161" s="2" t="n">
        <v>2</v>
      </c>
      <c r="B161" s="2" t="n">
        <v>109400000</v>
      </c>
      <c r="C161" s="2" t="n">
        <v>119100000</v>
      </c>
      <c r="D161" s="2" t="n">
        <f aca="false">C161-B161</f>
        <v>9700000</v>
      </c>
    </row>
    <row r="162" customFormat="false" ht="13" hidden="false" customHeight="false" outlineLevel="0" collapsed="false">
      <c r="A162" s="2" t="n">
        <v>2</v>
      </c>
      <c r="B162" s="2" t="n">
        <v>119200000</v>
      </c>
      <c r="C162" s="2" t="n">
        <v>119600000</v>
      </c>
      <c r="D162" s="2" t="n">
        <f aca="false">C162-B162</f>
        <v>400000</v>
      </c>
    </row>
    <row r="163" customFormat="false" ht="13" hidden="false" customHeight="false" outlineLevel="0" collapsed="false">
      <c r="A163" s="2" t="n">
        <v>2</v>
      </c>
      <c r="B163" s="2" t="n">
        <v>119700000</v>
      </c>
      <c r="C163" s="2" t="n">
        <v>123300000</v>
      </c>
      <c r="D163" s="2" t="n">
        <f aca="false">C163-B163</f>
        <v>3600000</v>
      </c>
    </row>
    <row r="164" customFormat="false" ht="13" hidden="false" customHeight="false" outlineLevel="0" collapsed="false">
      <c r="A164" s="2" t="n">
        <v>2</v>
      </c>
      <c r="B164" s="2" t="n">
        <v>123400000</v>
      </c>
      <c r="C164" s="2" t="n">
        <v>131500000</v>
      </c>
      <c r="D164" s="2" t="n">
        <f aca="false">C164-B164</f>
        <v>8100000</v>
      </c>
    </row>
    <row r="165" customFormat="false" ht="13" hidden="false" customHeight="false" outlineLevel="0" collapsed="false">
      <c r="A165" s="2" t="n">
        <v>2</v>
      </c>
      <c r="B165" s="2" t="n">
        <v>131600000</v>
      </c>
      <c r="C165" s="2" t="n">
        <v>132100000</v>
      </c>
      <c r="D165" s="2" t="n">
        <f aca="false">C165-B165</f>
        <v>500000</v>
      </c>
    </row>
    <row r="166" customFormat="false" ht="13" hidden="false" customHeight="false" outlineLevel="0" collapsed="false">
      <c r="A166" s="2" t="n">
        <v>2</v>
      </c>
      <c r="B166" s="2" t="n">
        <v>132300000</v>
      </c>
      <c r="C166" s="2" t="n">
        <v>132800000</v>
      </c>
      <c r="D166" s="2" t="n">
        <f aca="false">C166-B166</f>
        <v>500000</v>
      </c>
    </row>
    <row r="167" customFormat="false" ht="13" hidden="false" customHeight="false" outlineLevel="0" collapsed="false">
      <c r="A167" s="2" t="n">
        <v>2</v>
      </c>
      <c r="B167" s="2" t="n">
        <v>133100000</v>
      </c>
      <c r="C167" s="2" t="n">
        <v>133800000</v>
      </c>
      <c r="D167" s="2" t="n">
        <f aca="false">C167-B167</f>
        <v>700000</v>
      </c>
    </row>
    <row r="168" customFormat="false" ht="13" hidden="false" customHeight="false" outlineLevel="0" collapsed="false">
      <c r="A168" s="2" t="n">
        <v>2</v>
      </c>
      <c r="B168" s="2" t="n">
        <v>133900000</v>
      </c>
      <c r="C168" s="2" t="n">
        <v>134500000</v>
      </c>
      <c r="D168" s="2" t="n">
        <f aca="false">C168-B168</f>
        <v>600000</v>
      </c>
    </row>
    <row r="169" customFormat="false" ht="13" hidden="false" customHeight="false" outlineLevel="0" collapsed="false">
      <c r="A169" s="2" t="n">
        <v>2</v>
      </c>
      <c r="B169" s="2" t="n">
        <v>134600000</v>
      </c>
      <c r="C169" s="2" t="n">
        <v>135100000</v>
      </c>
      <c r="D169" s="2" t="n">
        <f aca="false">C169-B169</f>
        <v>500000</v>
      </c>
    </row>
    <row r="170" customFormat="false" ht="13" hidden="false" customHeight="false" outlineLevel="0" collapsed="false">
      <c r="A170" s="2" t="n">
        <v>2</v>
      </c>
      <c r="B170" s="2" t="n">
        <v>135700000</v>
      </c>
      <c r="C170" s="2" t="n">
        <v>142300000</v>
      </c>
      <c r="D170" s="2" t="n">
        <f aca="false">C170-B170</f>
        <v>6600000</v>
      </c>
    </row>
    <row r="171" customFormat="false" ht="13" hidden="false" customHeight="false" outlineLevel="0" collapsed="false">
      <c r="A171" s="2" t="n">
        <v>2</v>
      </c>
      <c r="B171" s="2" t="n">
        <v>142400000</v>
      </c>
      <c r="C171" s="2" t="n">
        <v>143000000</v>
      </c>
      <c r="D171" s="2" t="n">
        <f aca="false">C171-B171</f>
        <v>600000</v>
      </c>
    </row>
    <row r="172" customFormat="false" ht="13" hidden="false" customHeight="false" outlineLevel="0" collapsed="false">
      <c r="A172" s="2" t="n">
        <v>2</v>
      </c>
      <c r="B172" s="2" t="n">
        <v>143300000</v>
      </c>
      <c r="C172" s="2" t="n">
        <v>143500000</v>
      </c>
      <c r="D172" s="2" t="n">
        <f aca="false">C172-B172</f>
        <v>200000</v>
      </c>
    </row>
    <row r="173" customFormat="false" ht="13" hidden="false" customHeight="false" outlineLevel="0" collapsed="false">
      <c r="A173" s="2" t="n">
        <v>2</v>
      </c>
      <c r="B173" s="2" t="n">
        <v>143600000</v>
      </c>
      <c r="C173" s="2" t="n">
        <v>143900000</v>
      </c>
      <c r="D173" s="2" t="n">
        <f aca="false">C173-B173</f>
        <v>300000</v>
      </c>
    </row>
    <row r="174" customFormat="false" ht="13" hidden="false" customHeight="false" outlineLevel="0" collapsed="false">
      <c r="A174" s="2" t="n">
        <v>2</v>
      </c>
      <c r="B174" s="2" t="n">
        <v>144000000</v>
      </c>
      <c r="C174" s="2" t="n">
        <v>147600000</v>
      </c>
      <c r="D174" s="2" t="n">
        <f aca="false">C174-B174</f>
        <v>3600000</v>
      </c>
    </row>
    <row r="175" customFormat="false" ht="13" hidden="false" customHeight="false" outlineLevel="0" collapsed="false">
      <c r="A175" s="2" t="n">
        <v>2</v>
      </c>
      <c r="B175" s="2" t="n">
        <v>147800000</v>
      </c>
      <c r="C175" s="2" t="n">
        <v>148100000</v>
      </c>
      <c r="D175" s="2" t="n">
        <f aca="false">C175-B175</f>
        <v>300000</v>
      </c>
    </row>
    <row r="176" customFormat="false" ht="13" hidden="false" customHeight="false" outlineLevel="0" collapsed="false">
      <c r="A176" s="2" t="n">
        <v>2</v>
      </c>
      <c r="B176" s="2" t="n">
        <v>148200000</v>
      </c>
      <c r="C176" s="2" t="n">
        <v>148400000</v>
      </c>
      <c r="D176" s="2" t="n">
        <f aca="false">C176-B176</f>
        <v>200000</v>
      </c>
    </row>
    <row r="177" customFormat="false" ht="13" hidden="false" customHeight="false" outlineLevel="0" collapsed="false">
      <c r="A177" s="2" t="n">
        <v>2</v>
      </c>
      <c r="B177" s="2" t="n">
        <v>148600000</v>
      </c>
      <c r="C177" s="2" t="n">
        <v>148800000</v>
      </c>
      <c r="D177" s="2" t="n">
        <f aca="false">C177-B177</f>
        <v>200000</v>
      </c>
    </row>
    <row r="178" customFormat="false" ht="13" hidden="false" customHeight="false" outlineLevel="0" collapsed="false">
      <c r="A178" s="2" t="n">
        <v>3</v>
      </c>
      <c r="B178" s="2" t="n">
        <v>3400000</v>
      </c>
      <c r="C178" s="2" t="n">
        <v>3600000</v>
      </c>
      <c r="D178" s="2" t="n">
        <f aca="false">C178-B178</f>
        <v>200000</v>
      </c>
    </row>
    <row r="179" customFormat="false" ht="13" hidden="false" customHeight="false" outlineLevel="0" collapsed="false">
      <c r="A179" s="2" t="n">
        <v>3</v>
      </c>
      <c r="B179" s="2" t="n">
        <v>8400000</v>
      </c>
      <c r="C179" s="2" t="n">
        <v>8600000</v>
      </c>
      <c r="D179" s="2" t="n">
        <f aca="false">C179-B179</f>
        <v>200000</v>
      </c>
    </row>
    <row r="180" customFormat="false" ht="13" hidden="false" customHeight="false" outlineLevel="0" collapsed="false">
      <c r="A180" s="2" t="n">
        <v>3</v>
      </c>
      <c r="B180" s="2" t="n">
        <v>16400000</v>
      </c>
      <c r="C180" s="2" t="n">
        <v>18500000</v>
      </c>
      <c r="D180" s="2" t="n">
        <f aca="false">C180-B180</f>
        <v>2100000</v>
      </c>
    </row>
    <row r="181" customFormat="false" ht="13" hidden="false" customHeight="false" outlineLevel="0" collapsed="false">
      <c r="A181" s="2" t="n">
        <v>3</v>
      </c>
      <c r="B181" s="2" t="n">
        <v>19600000</v>
      </c>
      <c r="C181" s="2" t="n">
        <v>19700000</v>
      </c>
      <c r="D181" s="2" t="n">
        <f aca="false">C181-B181</f>
        <v>100000</v>
      </c>
    </row>
    <row r="182" customFormat="false" ht="13" hidden="false" customHeight="false" outlineLevel="0" collapsed="false">
      <c r="A182" s="2" t="n">
        <v>3</v>
      </c>
      <c r="B182" s="2" t="n">
        <v>20000000</v>
      </c>
      <c r="C182" s="2" t="n">
        <v>20100000</v>
      </c>
      <c r="D182" s="2" t="n">
        <f aca="false">C182-B182</f>
        <v>100000</v>
      </c>
    </row>
    <row r="183" customFormat="false" ht="13" hidden="false" customHeight="false" outlineLevel="0" collapsed="false">
      <c r="A183" s="2" t="n">
        <v>3</v>
      </c>
      <c r="B183" s="2" t="n">
        <v>22900000</v>
      </c>
      <c r="C183" s="2" t="n">
        <v>23000000</v>
      </c>
      <c r="D183" s="2" t="n">
        <f aca="false">C183-B183</f>
        <v>100000</v>
      </c>
    </row>
    <row r="184" customFormat="false" ht="13" hidden="false" customHeight="false" outlineLevel="0" collapsed="false">
      <c r="A184" s="2" t="n">
        <v>3</v>
      </c>
      <c r="B184" s="2" t="n">
        <v>23600000</v>
      </c>
      <c r="C184" s="2" t="n">
        <v>23700000</v>
      </c>
      <c r="D184" s="2" t="n">
        <f aca="false">C184-B184</f>
        <v>100000</v>
      </c>
    </row>
    <row r="185" customFormat="false" ht="13" hidden="false" customHeight="false" outlineLevel="0" collapsed="false">
      <c r="A185" s="2" t="n">
        <v>3</v>
      </c>
      <c r="B185" s="2" t="n">
        <v>24500000</v>
      </c>
      <c r="C185" s="2" t="n">
        <v>24600000</v>
      </c>
      <c r="D185" s="2" t="n">
        <f aca="false">C185-B185</f>
        <v>100000</v>
      </c>
    </row>
    <row r="186" customFormat="false" ht="13" hidden="false" customHeight="false" outlineLevel="0" collapsed="false">
      <c r="A186" s="2" t="n">
        <v>3</v>
      </c>
      <c r="B186" s="2" t="n">
        <v>24800000</v>
      </c>
      <c r="C186" s="2" t="n">
        <v>24900000</v>
      </c>
      <c r="D186" s="2" t="n">
        <f aca="false">C186-B186</f>
        <v>100000</v>
      </c>
    </row>
    <row r="187" customFormat="false" ht="13" hidden="false" customHeight="false" outlineLevel="0" collapsed="false">
      <c r="A187" s="2" t="n">
        <v>3</v>
      </c>
      <c r="B187" s="2" t="n">
        <v>25100000</v>
      </c>
      <c r="C187" s="2" t="n">
        <v>25300000</v>
      </c>
      <c r="D187" s="2" t="n">
        <f aca="false">C187-B187</f>
        <v>200000</v>
      </c>
    </row>
    <row r="188" customFormat="false" ht="13" hidden="false" customHeight="false" outlineLevel="0" collapsed="false">
      <c r="A188" s="2" t="n">
        <v>3</v>
      </c>
      <c r="B188" s="2" t="n">
        <v>26400000</v>
      </c>
      <c r="C188" s="2" t="n">
        <v>28600000</v>
      </c>
      <c r="D188" s="2" t="n">
        <f aca="false">C188-B188</f>
        <v>2200000</v>
      </c>
    </row>
    <row r="189" customFormat="false" ht="13" hidden="false" customHeight="false" outlineLevel="0" collapsed="false">
      <c r="A189" s="2" t="n">
        <v>3</v>
      </c>
      <c r="B189" s="2" t="n">
        <v>28700000</v>
      </c>
      <c r="C189" s="2" t="n">
        <v>29700000</v>
      </c>
      <c r="D189" s="2" t="n">
        <f aca="false">C189-B189</f>
        <v>1000000</v>
      </c>
    </row>
    <row r="190" customFormat="false" ht="13" hidden="false" customHeight="false" outlineLevel="0" collapsed="false">
      <c r="A190" s="2" t="n">
        <v>3</v>
      </c>
      <c r="B190" s="2" t="n">
        <v>35400000</v>
      </c>
      <c r="C190" s="2" t="n">
        <v>35500000</v>
      </c>
      <c r="D190" s="2" t="n">
        <f aca="false">C190-B190</f>
        <v>100000</v>
      </c>
    </row>
    <row r="191" customFormat="false" ht="13" hidden="false" customHeight="false" outlineLevel="0" collapsed="false">
      <c r="A191" s="2" t="n">
        <v>3</v>
      </c>
      <c r="B191" s="2" t="n">
        <v>41800000</v>
      </c>
      <c r="C191" s="2" t="n">
        <v>41900000</v>
      </c>
      <c r="D191" s="2" t="n">
        <f aca="false">C191-B191</f>
        <v>100000</v>
      </c>
    </row>
    <row r="192" customFormat="false" ht="13" hidden="false" customHeight="false" outlineLevel="0" collapsed="false">
      <c r="A192" s="2" t="n">
        <v>3</v>
      </c>
      <c r="B192" s="2" t="n">
        <v>43600000</v>
      </c>
      <c r="C192" s="2" t="n">
        <v>43700000</v>
      </c>
      <c r="D192" s="2" t="n">
        <f aca="false">C192-B192</f>
        <v>100000</v>
      </c>
    </row>
    <row r="193" customFormat="false" ht="13" hidden="false" customHeight="false" outlineLevel="0" collapsed="false">
      <c r="A193" s="2" t="n">
        <v>3</v>
      </c>
      <c r="B193" s="2" t="n">
        <v>43900000</v>
      </c>
      <c r="C193" s="2" t="n">
        <v>44000000</v>
      </c>
      <c r="D193" s="2" t="n">
        <f aca="false">C193-B193</f>
        <v>100000</v>
      </c>
    </row>
    <row r="194" customFormat="false" ht="13" hidden="false" customHeight="false" outlineLevel="0" collapsed="false">
      <c r="A194" s="2" t="n">
        <v>3</v>
      </c>
      <c r="B194" s="2" t="n">
        <v>45500000</v>
      </c>
      <c r="C194" s="2" t="n">
        <v>45600000</v>
      </c>
      <c r="D194" s="2" t="n">
        <f aca="false">C194-B194</f>
        <v>100000</v>
      </c>
    </row>
    <row r="195" customFormat="false" ht="13" hidden="false" customHeight="false" outlineLevel="0" collapsed="false">
      <c r="A195" s="2" t="n">
        <v>3</v>
      </c>
      <c r="B195" s="2" t="n">
        <v>47500000</v>
      </c>
      <c r="C195" s="2" t="n">
        <v>48000000</v>
      </c>
      <c r="D195" s="2" t="n">
        <f aca="false">C195-B195</f>
        <v>500000</v>
      </c>
    </row>
    <row r="196" customFormat="false" ht="13" hidden="false" customHeight="false" outlineLevel="0" collapsed="false">
      <c r="A196" s="2" t="n">
        <v>3</v>
      </c>
      <c r="B196" s="2" t="n">
        <v>48900000</v>
      </c>
      <c r="C196" s="2" t="n">
        <v>49000000</v>
      </c>
      <c r="D196" s="2" t="n">
        <f aca="false">C196-B196</f>
        <v>100000</v>
      </c>
    </row>
    <row r="197" customFormat="false" ht="13" hidden="false" customHeight="false" outlineLevel="0" collapsed="false">
      <c r="A197" s="2" t="n">
        <v>3</v>
      </c>
      <c r="B197" s="2" t="n">
        <v>51200000</v>
      </c>
      <c r="C197" s="2" t="n">
        <v>51300000</v>
      </c>
      <c r="D197" s="2" t="n">
        <f aca="false">C197-B197</f>
        <v>100000</v>
      </c>
    </row>
    <row r="198" customFormat="false" ht="13" hidden="false" customHeight="false" outlineLevel="0" collapsed="false">
      <c r="A198" s="2" t="n">
        <v>3</v>
      </c>
      <c r="B198" s="2" t="n">
        <v>52700000</v>
      </c>
      <c r="C198" s="2" t="n">
        <v>53400000</v>
      </c>
      <c r="D198" s="2" t="n">
        <f aca="false">C198-B198</f>
        <v>700000</v>
      </c>
    </row>
    <row r="199" customFormat="false" ht="13" hidden="false" customHeight="false" outlineLevel="0" collapsed="false">
      <c r="A199" s="2" t="n">
        <v>3</v>
      </c>
      <c r="B199" s="2" t="n">
        <v>53900000</v>
      </c>
      <c r="C199" s="2" t="n">
        <v>54700000</v>
      </c>
      <c r="D199" s="2" t="n">
        <f aca="false">C199-B199</f>
        <v>800000</v>
      </c>
    </row>
    <row r="200" customFormat="false" ht="13" hidden="false" customHeight="false" outlineLevel="0" collapsed="false">
      <c r="A200" s="2" t="n">
        <v>3</v>
      </c>
      <c r="B200" s="2" t="n">
        <v>54900000</v>
      </c>
      <c r="C200" s="2" t="n">
        <v>59200000</v>
      </c>
      <c r="D200" s="2" t="n">
        <f aca="false">C200-B200</f>
        <v>4300000</v>
      </c>
    </row>
    <row r="201" customFormat="false" ht="13" hidden="false" customHeight="false" outlineLevel="0" collapsed="false">
      <c r="A201" s="2" t="n">
        <v>3</v>
      </c>
      <c r="B201" s="2" t="n">
        <v>59500000</v>
      </c>
      <c r="C201" s="2" t="n">
        <v>59700000</v>
      </c>
      <c r="D201" s="2" t="n">
        <f aca="false">C201-B201</f>
        <v>200000</v>
      </c>
    </row>
    <row r="202" customFormat="false" ht="13" hidden="false" customHeight="false" outlineLevel="0" collapsed="false">
      <c r="A202" s="2" t="n">
        <v>3</v>
      </c>
      <c r="B202" s="2" t="n">
        <v>60200000</v>
      </c>
      <c r="C202" s="2" t="n">
        <v>60500000</v>
      </c>
      <c r="D202" s="2" t="n">
        <f aca="false">C202-B202</f>
        <v>300000</v>
      </c>
    </row>
    <row r="203" customFormat="false" ht="13" hidden="false" customHeight="false" outlineLevel="0" collapsed="false">
      <c r="A203" s="2" t="n">
        <v>3</v>
      </c>
      <c r="B203" s="2" t="n">
        <v>60700000</v>
      </c>
      <c r="C203" s="2" t="n">
        <v>60800000</v>
      </c>
      <c r="D203" s="2" t="n">
        <f aca="false">C203-B203</f>
        <v>100000</v>
      </c>
    </row>
    <row r="204" customFormat="false" ht="13" hidden="false" customHeight="false" outlineLevel="0" collapsed="false">
      <c r="A204" s="2" t="n">
        <v>3</v>
      </c>
      <c r="B204" s="2" t="n">
        <v>61200000</v>
      </c>
      <c r="C204" s="2" t="n">
        <v>61300000</v>
      </c>
      <c r="D204" s="2" t="n">
        <f aca="false">C204-B204</f>
        <v>100000</v>
      </c>
    </row>
    <row r="205" customFormat="false" ht="13" hidden="false" customHeight="false" outlineLevel="0" collapsed="false">
      <c r="A205" s="2" t="n">
        <v>3</v>
      </c>
      <c r="B205" s="2" t="n">
        <v>61400000</v>
      </c>
      <c r="C205" s="2" t="n">
        <v>61600000</v>
      </c>
      <c r="D205" s="2" t="n">
        <f aca="false">C205-B205</f>
        <v>200000</v>
      </c>
    </row>
    <row r="206" customFormat="false" ht="13" hidden="false" customHeight="false" outlineLevel="0" collapsed="false">
      <c r="A206" s="2" t="n">
        <v>3</v>
      </c>
      <c r="B206" s="2" t="n">
        <v>61800000</v>
      </c>
      <c r="C206" s="2" t="n">
        <v>62300000</v>
      </c>
      <c r="D206" s="2" t="n">
        <f aca="false">C206-B206</f>
        <v>500000</v>
      </c>
    </row>
    <row r="207" customFormat="false" ht="13" hidden="false" customHeight="false" outlineLevel="0" collapsed="false">
      <c r="A207" s="2" t="n">
        <v>3</v>
      </c>
      <c r="B207" s="2" t="n">
        <v>62400000</v>
      </c>
      <c r="C207" s="2" t="n">
        <v>62500000</v>
      </c>
      <c r="D207" s="2" t="n">
        <f aca="false">C207-B207</f>
        <v>100000</v>
      </c>
    </row>
    <row r="208" customFormat="false" ht="13" hidden="false" customHeight="false" outlineLevel="0" collapsed="false">
      <c r="A208" s="2" t="n">
        <v>3</v>
      </c>
      <c r="B208" s="2" t="n">
        <v>62600000</v>
      </c>
      <c r="C208" s="2" t="n">
        <v>63000000</v>
      </c>
      <c r="D208" s="2" t="n">
        <f aca="false">C208-B208</f>
        <v>400000</v>
      </c>
    </row>
    <row r="209" customFormat="false" ht="13" hidden="false" customHeight="false" outlineLevel="0" collapsed="false">
      <c r="A209" s="2" t="n">
        <v>3</v>
      </c>
      <c r="B209" s="2" t="n">
        <v>63100000</v>
      </c>
      <c r="C209" s="2" t="n">
        <v>63800000</v>
      </c>
      <c r="D209" s="2" t="n">
        <f aca="false">C209-B209</f>
        <v>700000</v>
      </c>
    </row>
    <row r="210" customFormat="false" ht="13" hidden="false" customHeight="false" outlineLevel="0" collapsed="false">
      <c r="A210" s="2" t="n">
        <v>3</v>
      </c>
      <c r="B210" s="2" t="n">
        <v>64000000</v>
      </c>
      <c r="C210" s="2" t="n">
        <v>65800000</v>
      </c>
      <c r="D210" s="2" t="n">
        <f aca="false">C210-B210</f>
        <v>1800000</v>
      </c>
    </row>
    <row r="211" customFormat="false" ht="13" hidden="false" customHeight="false" outlineLevel="0" collapsed="false">
      <c r="A211" s="2" t="n">
        <v>3</v>
      </c>
      <c r="B211" s="2" t="n">
        <v>66100000</v>
      </c>
      <c r="C211" s="2" t="n">
        <v>66200000</v>
      </c>
      <c r="D211" s="2" t="n">
        <f aca="false">C211-B211</f>
        <v>100000</v>
      </c>
    </row>
    <row r="212" customFormat="false" ht="13" hidden="false" customHeight="false" outlineLevel="0" collapsed="false">
      <c r="A212" s="2" t="n">
        <v>3</v>
      </c>
      <c r="B212" s="2" t="n">
        <v>79300000</v>
      </c>
      <c r="C212" s="2" t="n">
        <v>79400000</v>
      </c>
      <c r="D212" s="2" t="n">
        <f aca="false">C212-B212</f>
        <v>100000</v>
      </c>
    </row>
    <row r="213" customFormat="false" ht="13" hidden="false" customHeight="false" outlineLevel="0" collapsed="false">
      <c r="A213" s="2" t="n">
        <v>3</v>
      </c>
      <c r="B213" s="2" t="n">
        <v>80500000</v>
      </c>
      <c r="C213" s="2" t="n">
        <v>80600000</v>
      </c>
      <c r="D213" s="2" t="n">
        <f aca="false">C213-B213</f>
        <v>100000</v>
      </c>
    </row>
    <row r="214" customFormat="false" ht="13" hidden="false" customHeight="false" outlineLevel="0" collapsed="false">
      <c r="A214" s="2" t="n">
        <v>3</v>
      </c>
      <c r="B214" s="2" t="n">
        <v>81100000</v>
      </c>
      <c r="C214" s="2" t="n">
        <v>81200000</v>
      </c>
      <c r="D214" s="2" t="n">
        <f aca="false">C214-B214</f>
        <v>100000</v>
      </c>
    </row>
    <row r="215" customFormat="false" ht="13" hidden="false" customHeight="false" outlineLevel="0" collapsed="false">
      <c r="A215" s="2" t="n">
        <v>3</v>
      </c>
      <c r="B215" s="2" t="n">
        <v>81300000</v>
      </c>
      <c r="C215" s="2" t="n">
        <v>82200000</v>
      </c>
      <c r="D215" s="2" t="n">
        <f aca="false">C215-B215</f>
        <v>900000</v>
      </c>
    </row>
    <row r="216" customFormat="false" ht="13" hidden="false" customHeight="false" outlineLevel="0" collapsed="false">
      <c r="A216" s="2" t="n">
        <v>3</v>
      </c>
      <c r="B216" s="2" t="n">
        <v>84000000</v>
      </c>
      <c r="C216" s="2" t="n">
        <v>84400000</v>
      </c>
      <c r="D216" s="2" t="n">
        <f aca="false">C216-B216</f>
        <v>400000</v>
      </c>
    </row>
    <row r="217" customFormat="false" ht="13" hidden="false" customHeight="false" outlineLevel="0" collapsed="false">
      <c r="A217" s="2" t="n">
        <v>3</v>
      </c>
      <c r="B217" s="2" t="n">
        <v>85200000</v>
      </c>
      <c r="C217" s="2" t="n">
        <v>85400000</v>
      </c>
      <c r="D217" s="2" t="n">
        <f aca="false">C217-B217</f>
        <v>200000</v>
      </c>
    </row>
    <row r="218" customFormat="false" ht="13" hidden="false" customHeight="false" outlineLevel="0" collapsed="false">
      <c r="A218" s="2" t="n">
        <v>3</v>
      </c>
      <c r="B218" s="2" t="n">
        <v>87100000</v>
      </c>
      <c r="C218" s="2" t="n">
        <v>87200000</v>
      </c>
      <c r="D218" s="2" t="n">
        <f aca="false">C218-B218</f>
        <v>100000</v>
      </c>
    </row>
    <row r="219" customFormat="false" ht="13" hidden="false" customHeight="false" outlineLevel="0" collapsed="false">
      <c r="A219" s="2" t="n">
        <v>3</v>
      </c>
      <c r="B219" s="2" t="n">
        <v>89100000</v>
      </c>
      <c r="C219" s="2" t="n">
        <v>89400000</v>
      </c>
      <c r="D219" s="2" t="n">
        <f aca="false">C219-B219</f>
        <v>300000</v>
      </c>
    </row>
    <row r="220" customFormat="false" ht="13" hidden="false" customHeight="false" outlineLevel="0" collapsed="false">
      <c r="A220" s="2" t="n">
        <v>3</v>
      </c>
      <c r="B220" s="2" t="n">
        <v>90000000</v>
      </c>
      <c r="C220" s="2" t="n">
        <v>90100000</v>
      </c>
      <c r="D220" s="2" t="n">
        <f aca="false">C220-B220</f>
        <v>100000</v>
      </c>
    </row>
    <row r="221" customFormat="false" ht="13" hidden="false" customHeight="false" outlineLevel="0" collapsed="false">
      <c r="A221" s="2" t="n">
        <v>3</v>
      </c>
      <c r="B221" s="2" t="n">
        <v>91400000</v>
      </c>
      <c r="C221" s="2" t="n">
        <v>91500000</v>
      </c>
      <c r="D221" s="2" t="n">
        <f aca="false">C221-B221</f>
        <v>100000</v>
      </c>
    </row>
    <row r="222" customFormat="false" ht="13" hidden="false" customHeight="false" outlineLevel="0" collapsed="false">
      <c r="A222" s="2" t="n">
        <v>3</v>
      </c>
      <c r="B222" s="2" t="n">
        <v>95600000</v>
      </c>
      <c r="C222" s="2" t="n">
        <v>98400000</v>
      </c>
      <c r="D222" s="2" t="n">
        <f aca="false">C222-B222</f>
        <v>2800000</v>
      </c>
    </row>
    <row r="223" customFormat="false" ht="13" hidden="false" customHeight="false" outlineLevel="0" collapsed="false">
      <c r="A223" s="2" t="n">
        <v>3</v>
      </c>
      <c r="B223" s="2" t="n">
        <v>99500000</v>
      </c>
      <c r="C223" s="2" t="n">
        <v>99600000</v>
      </c>
      <c r="D223" s="2" t="n">
        <f aca="false">C223-B223</f>
        <v>100000</v>
      </c>
    </row>
    <row r="224" customFormat="false" ht="13" hidden="false" customHeight="false" outlineLevel="0" collapsed="false">
      <c r="A224" s="2" t="n">
        <v>3</v>
      </c>
      <c r="B224" s="2" t="n">
        <v>104200000</v>
      </c>
      <c r="C224" s="2" t="n">
        <v>104400000</v>
      </c>
      <c r="D224" s="2" t="n">
        <f aca="false">C224-B224</f>
        <v>200000</v>
      </c>
    </row>
    <row r="225" customFormat="false" ht="13" hidden="false" customHeight="false" outlineLevel="0" collapsed="false">
      <c r="A225" s="2" t="n">
        <v>3</v>
      </c>
      <c r="B225" s="2" t="n">
        <v>104700000</v>
      </c>
      <c r="C225" s="2" t="n">
        <v>105000000</v>
      </c>
      <c r="D225" s="2" t="n">
        <f aca="false">C225-B225</f>
        <v>300000</v>
      </c>
    </row>
    <row r="226" customFormat="false" ht="13" hidden="false" customHeight="false" outlineLevel="0" collapsed="false">
      <c r="A226" s="2" t="n">
        <v>3</v>
      </c>
      <c r="B226" s="2" t="n">
        <v>109300000</v>
      </c>
      <c r="C226" s="2" t="n">
        <v>109400000</v>
      </c>
      <c r="D226" s="2" t="n">
        <f aca="false">C226-B226</f>
        <v>100000</v>
      </c>
    </row>
    <row r="227" customFormat="false" ht="13" hidden="false" customHeight="false" outlineLevel="0" collapsed="false">
      <c r="A227" s="2" t="n">
        <v>3</v>
      </c>
      <c r="B227" s="2" t="n">
        <v>109700000</v>
      </c>
      <c r="C227" s="2" t="n">
        <v>110300000</v>
      </c>
      <c r="D227" s="2" t="n">
        <f aca="false">C227-B227</f>
        <v>600000</v>
      </c>
    </row>
    <row r="228" customFormat="false" ht="13" hidden="false" customHeight="false" outlineLevel="0" collapsed="false">
      <c r="A228" s="2" t="n">
        <v>4</v>
      </c>
      <c r="B228" s="2" t="n">
        <v>1200000</v>
      </c>
      <c r="C228" s="2" t="n">
        <v>1300000</v>
      </c>
      <c r="D228" s="2" t="n">
        <f aca="false">C228-B228</f>
        <v>100000</v>
      </c>
    </row>
    <row r="229" customFormat="false" ht="13" hidden="false" customHeight="false" outlineLevel="0" collapsed="false">
      <c r="A229" s="2" t="n">
        <v>4</v>
      </c>
      <c r="B229" s="2" t="n">
        <v>7700000</v>
      </c>
      <c r="C229" s="2" t="n">
        <v>7900000</v>
      </c>
      <c r="D229" s="2" t="n">
        <f aca="false">C229-B229</f>
        <v>200000</v>
      </c>
    </row>
    <row r="230" customFormat="false" ht="13" hidden="false" customHeight="false" outlineLevel="0" collapsed="false">
      <c r="A230" s="2" t="n">
        <v>4</v>
      </c>
      <c r="B230" s="2" t="n">
        <v>11600000</v>
      </c>
      <c r="C230" s="2" t="n">
        <v>11700000</v>
      </c>
      <c r="D230" s="2" t="n">
        <f aca="false">C230-B230</f>
        <v>100000</v>
      </c>
    </row>
    <row r="231" customFormat="false" ht="13" hidden="false" customHeight="false" outlineLevel="0" collapsed="false">
      <c r="A231" s="2" t="n">
        <v>4</v>
      </c>
      <c r="B231" s="2" t="n">
        <v>11900000</v>
      </c>
      <c r="C231" s="2" t="n">
        <v>12100000</v>
      </c>
      <c r="D231" s="2" t="n">
        <f aca="false">C231-B231</f>
        <v>200000</v>
      </c>
    </row>
    <row r="232" customFormat="false" ht="13" hidden="false" customHeight="false" outlineLevel="0" collapsed="false">
      <c r="A232" s="2" t="n">
        <v>4</v>
      </c>
      <c r="B232" s="2" t="n">
        <v>14600000</v>
      </c>
      <c r="C232" s="2" t="n">
        <v>14700000</v>
      </c>
      <c r="D232" s="2" t="n">
        <f aca="false">C232-B232</f>
        <v>100000</v>
      </c>
    </row>
    <row r="233" customFormat="false" ht="13" hidden="false" customHeight="false" outlineLevel="0" collapsed="false">
      <c r="A233" s="2" t="n">
        <v>4</v>
      </c>
      <c r="B233" s="2" t="n">
        <v>20800000</v>
      </c>
      <c r="C233" s="2" t="n">
        <v>20900000</v>
      </c>
      <c r="D233" s="2" t="n">
        <f aca="false">C233-B233</f>
        <v>100000</v>
      </c>
    </row>
    <row r="234" customFormat="false" ht="13" hidden="false" customHeight="false" outlineLevel="0" collapsed="false">
      <c r="A234" s="2" t="n">
        <v>4</v>
      </c>
      <c r="B234" s="2" t="n">
        <v>24700000</v>
      </c>
      <c r="C234" s="2" t="n">
        <v>26900000</v>
      </c>
      <c r="D234" s="2" t="n">
        <f aca="false">C234-B234</f>
        <v>2200000</v>
      </c>
    </row>
    <row r="235" customFormat="false" ht="13" hidden="false" customHeight="false" outlineLevel="0" collapsed="false">
      <c r="A235" s="2" t="n">
        <v>4</v>
      </c>
      <c r="B235" s="2" t="n">
        <v>27000000</v>
      </c>
      <c r="C235" s="2" t="n">
        <v>28000000</v>
      </c>
      <c r="D235" s="2" t="n">
        <f aca="false">C235-B235</f>
        <v>1000000</v>
      </c>
    </row>
    <row r="236" customFormat="false" ht="13" hidden="false" customHeight="false" outlineLevel="0" collapsed="false">
      <c r="A236" s="2" t="n">
        <v>4</v>
      </c>
      <c r="B236" s="2" t="n">
        <v>28100000</v>
      </c>
      <c r="C236" s="2" t="n">
        <v>28300000</v>
      </c>
      <c r="D236" s="2" t="n">
        <f aca="false">C236-B236</f>
        <v>200000</v>
      </c>
    </row>
    <row r="237" customFormat="false" ht="13" hidden="false" customHeight="false" outlineLevel="0" collapsed="false">
      <c r="A237" s="2" t="n">
        <v>4</v>
      </c>
      <c r="B237" s="2" t="n">
        <v>28400000</v>
      </c>
      <c r="C237" s="2" t="n">
        <v>28700000</v>
      </c>
      <c r="D237" s="2" t="n">
        <f aca="false">C237-B237</f>
        <v>300000</v>
      </c>
    </row>
    <row r="238" customFormat="false" ht="13" hidden="false" customHeight="false" outlineLevel="0" collapsed="false">
      <c r="A238" s="2" t="n">
        <v>4</v>
      </c>
      <c r="B238" s="2" t="n">
        <v>30100000</v>
      </c>
      <c r="C238" s="2" t="n">
        <v>30200000</v>
      </c>
      <c r="D238" s="2" t="n">
        <f aca="false">C238-B238</f>
        <v>100000</v>
      </c>
    </row>
    <row r="239" customFormat="false" ht="13" hidden="false" customHeight="false" outlineLevel="0" collapsed="false">
      <c r="A239" s="2" t="n">
        <v>4</v>
      </c>
      <c r="B239" s="2" t="n">
        <v>40000000</v>
      </c>
      <c r="C239" s="2" t="n">
        <v>43000000</v>
      </c>
      <c r="D239" s="2" t="n">
        <f aca="false">C239-B239</f>
        <v>3000000</v>
      </c>
    </row>
    <row r="240" customFormat="false" ht="13" hidden="false" customHeight="false" outlineLevel="0" collapsed="false">
      <c r="A240" s="2" t="n">
        <v>4</v>
      </c>
      <c r="B240" s="2" t="n">
        <v>43800000</v>
      </c>
      <c r="C240" s="2" t="n">
        <v>43900000</v>
      </c>
      <c r="D240" s="2" t="n">
        <f aca="false">C240-B240</f>
        <v>100000</v>
      </c>
    </row>
    <row r="241" customFormat="false" ht="13" hidden="false" customHeight="false" outlineLevel="0" collapsed="false">
      <c r="A241" s="2" t="n">
        <v>4</v>
      </c>
      <c r="B241" s="2" t="n">
        <v>49200000</v>
      </c>
      <c r="C241" s="2" t="n">
        <v>49300000</v>
      </c>
      <c r="D241" s="2" t="n">
        <f aca="false">C241-B241</f>
        <v>100000</v>
      </c>
    </row>
    <row r="242" customFormat="false" ht="13" hidden="false" customHeight="false" outlineLevel="0" collapsed="false">
      <c r="A242" s="2" t="n">
        <v>4</v>
      </c>
      <c r="B242" s="2" t="n">
        <v>51000000</v>
      </c>
      <c r="C242" s="2" t="n">
        <v>53500000</v>
      </c>
      <c r="D242" s="2" t="n">
        <f aca="false">C242-B242</f>
        <v>2500000</v>
      </c>
    </row>
    <row r="243" customFormat="false" ht="13" hidden="false" customHeight="false" outlineLevel="0" collapsed="false">
      <c r="A243" s="2" t="n">
        <v>4</v>
      </c>
      <c r="B243" s="2" t="n">
        <v>54100000</v>
      </c>
      <c r="C243" s="2" t="n">
        <v>54700000</v>
      </c>
      <c r="D243" s="2" t="n">
        <f aca="false">C243-B243</f>
        <v>600000</v>
      </c>
    </row>
    <row r="244" customFormat="false" ht="13" hidden="false" customHeight="false" outlineLevel="0" collapsed="false">
      <c r="A244" s="2" t="n">
        <v>4</v>
      </c>
      <c r="B244" s="2" t="n">
        <v>55000000</v>
      </c>
      <c r="C244" s="2" t="n">
        <v>55500000</v>
      </c>
      <c r="D244" s="2" t="n">
        <f aca="false">C244-B244</f>
        <v>500000</v>
      </c>
    </row>
    <row r="245" customFormat="false" ht="13" hidden="false" customHeight="false" outlineLevel="0" collapsed="false">
      <c r="A245" s="2" t="n">
        <v>4</v>
      </c>
      <c r="B245" s="2" t="n">
        <v>56000000</v>
      </c>
      <c r="C245" s="2" t="n">
        <v>56200000</v>
      </c>
      <c r="D245" s="2" t="n">
        <f aca="false">C245-B245</f>
        <v>200000</v>
      </c>
    </row>
    <row r="246" customFormat="false" ht="13" hidden="false" customHeight="false" outlineLevel="0" collapsed="false">
      <c r="A246" s="2" t="n">
        <v>4</v>
      </c>
      <c r="B246" s="2" t="n">
        <v>56400000</v>
      </c>
      <c r="C246" s="2" t="n">
        <v>56500000</v>
      </c>
      <c r="D246" s="2" t="n">
        <f aca="false">C246-B246</f>
        <v>100000</v>
      </c>
    </row>
    <row r="247" customFormat="false" ht="13" hidden="false" customHeight="false" outlineLevel="0" collapsed="false">
      <c r="A247" s="2" t="n">
        <v>4</v>
      </c>
      <c r="B247" s="2" t="n">
        <v>70300000</v>
      </c>
      <c r="C247" s="2" t="n">
        <v>70500000</v>
      </c>
      <c r="D247" s="2" t="n">
        <f aca="false">C247-B247</f>
        <v>200000</v>
      </c>
    </row>
    <row r="248" customFormat="false" ht="13" hidden="false" customHeight="false" outlineLevel="0" collapsed="false">
      <c r="A248" s="2" t="n">
        <v>4</v>
      </c>
      <c r="B248" s="2" t="n">
        <v>70700000</v>
      </c>
      <c r="C248" s="2" t="n">
        <v>70800000</v>
      </c>
      <c r="D248" s="2" t="n">
        <f aca="false">C248-B248</f>
        <v>100000</v>
      </c>
    </row>
    <row r="249" customFormat="false" ht="13" hidden="false" customHeight="false" outlineLevel="0" collapsed="false">
      <c r="A249" s="2" t="n">
        <v>4</v>
      </c>
      <c r="B249" s="2" t="n">
        <v>71800000</v>
      </c>
      <c r="C249" s="2" t="n">
        <v>72000000</v>
      </c>
      <c r="D249" s="2" t="n">
        <f aca="false">C249-B249</f>
        <v>200000</v>
      </c>
    </row>
    <row r="250" customFormat="false" ht="13" hidden="false" customHeight="false" outlineLevel="0" collapsed="false">
      <c r="A250" s="2" t="n">
        <v>4</v>
      </c>
      <c r="B250" s="2" t="n">
        <v>74500000</v>
      </c>
      <c r="C250" s="2" t="n">
        <v>75200000</v>
      </c>
      <c r="D250" s="2" t="n">
        <f aca="false">C250-B250</f>
        <v>700000</v>
      </c>
    </row>
    <row r="251" customFormat="false" ht="13" hidden="false" customHeight="false" outlineLevel="0" collapsed="false">
      <c r="A251" s="2" t="n">
        <v>4</v>
      </c>
      <c r="B251" s="2" t="n">
        <v>77000000</v>
      </c>
      <c r="C251" s="2" t="n">
        <v>77200000</v>
      </c>
      <c r="D251" s="2" t="n">
        <f aca="false">C251-B251</f>
        <v>200000</v>
      </c>
    </row>
    <row r="252" customFormat="false" ht="13" hidden="false" customHeight="false" outlineLevel="0" collapsed="false">
      <c r="A252" s="2" t="n">
        <v>4</v>
      </c>
      <c r="B252" s="2" t="n">
        <v>77300000</v>
      </c>
      <c r="C252" s="2" t="n">
        <v>77600000</v>
      </c>
      <c r="D252" s="2" t="n">
        <f aca="false">C252-B252</f>
        <v>300000</v>
      </c>
    </row>
    <row r="253" customFormat="false" ht="13" hidden="false" customHeight="false" outlineLevel="0" collapsed="false">
      <c r="A253" s="2" t="n">
        <v>4</v>
      </c>
      <c r="B253" s="2" t="n">
        <v>82700000</v>
      </c>
      <c r="C253" s="2" t="n">
        <v>82800000</v>
      </c>
      <c r="D253" s="2" t="n">
        <f aca="false">C253-B253</f>
        <v>100000</v>
      </c>
    </row>
    <row r="254" customFormat="false" ht="13" hidden="false" customHeight="false" outlineLevel="0" collapsed="false">
      <c r="A254" s="2" t="n">
        <v>4</v>
      </c>
      <c r="B254" s="2" t="n">
        <v>84400000</v>
      </c>
      <c r="C254" s="2" t="n">
        <v>84600000</v>
      </c>
      <c r="D254" s="2" t="n">
        <f aca="false">C254-B254</f>
        <v>200000</v>
      </c>
    </row>
    <row r="255" customFormat="false" ht="13" hidden="false" customHeight="false" outlineLevel="0" collapsed="false">
      <c r="A255" s="2" t="n">
        <v>4</v>
      </c>
      <c r="B255" s="2" t="n">
        <v>88000000</v>
      </c>
      <c r="C255" s="2" t="n">
        <v>88100000</v>
      </c>
      <c r="D255" s="2" t="n">
        <f aca="false">C255-B255</f>
        <v>100000</v>
      </c>
    </row>
    <row r="256" customFormat="false" ht="13" hidden="false" customHeight="false" outlineLevel="0" collapsed="false">
      <c r="A256" s="2" t="n">
        <v>4</v>
      </c>
      <c r="B256" s="2" t="n">
        <v>89900000</v>
      </c>
      <c r="C256" s="2" t="n">
        <v>90000000</v>
      </c>
      <c r="D256" s="2" t="n">
        <f aca="false">C256-B256</f>
        <v>100000</v>
      </c>
    </row>
    <row r="257" customFormat="false" ht="13" hidden="false" customHeight="false" outlineLevel="0" collapsed="false">
      <c r="A257" s="2" t="n">
        <v>4</v>
      </c>
      <c r="B257" s="2" t="n">
        <v>90100000</v>
      </c>
      <c r="C257" s="2" t="n">
        <v>90200000</v>
      </c>
      <c r="D257" s="2" t="n">
        <f aca="false">C257-B257</f>
        <v>100000</v>
      </c>
    </row>
    <row r="258" customFormat="false" ht="13" hidden="false" customHeight="false" outlineLevel="0" collapsed="false">
      <c r="A258" s="2" t="n">
        <v>5</v>
      </c>
      <c r="B258" s="2" t="n">
        <v>900000</v>
      </c>
      <c r="C258" s="2" t="n">
        <v>1000000</v>
      </c>
      <c r="D258" s="2" t="n">
        <f aca="false">C258-B258</f>
        <v>100000</v>
      </c>
    </row>
    <row r="259" customFormat="false" ht="13" hidden="false" customHeight="false" outlineLevel="0" collapsed="false">
      <c r="A259" s="2" t="n">
        <v>5</v>
      </c>
      <c r="B259" s="2" t="n">
        <v>4000000</v>
      </c>
      <c r="C259" s="2" t="n">
        <v>4100000</v>
      </c>
      <c r="D259" s="2" t="n">
        <f aca="false">C259-B259</f>
        <v>100000</v>
      </c>
    </row>
    <row r="260" customFormat="false" ht="13" hidden="false" customHeight="false" outlineLevel="0" collapsed="false">
      <c r="A260" s="2" t="n">
        <v>5</v>
      </c>
      <c r="B260" s="2" t="n">
        <v>8800000</v>
      </c>
      <c r="C260" s="2" t="n">
        <v>9000000</v>
      </c>
      <c r="D260" s="2" t="n">
        <f aca="false">C260-B260</f>
        <v>200000</v>
      </c>
    </row>
    <row r="261" customFormat="false" ht="13" hidden="false" customHeight="false" outlineLevel="0" collapsed="false">
      <c r="A261" s="2" t="n">
        <v>5</v>
      </c>
      <c r="B261" s="2" t="n">
        <v>10100000</v>
      </c>
      <c r="C261" s="2" t="n">
        <v>11000000</v>
      </c>
      <c r="D261" s="2" t="n">
        <f aca="false">C261-B261</f>
        <v>900000</v>
      </c>
    </row>
    <row r="262" customFormat="false" ht="13" hidden="false" customHeight="false" outlineLevel="0" collapsed="false">
      <c r="A262" s="2" t="n">
        <v>5</v>
      </c>
      <c r="B262" s="2" t="n">
        <v>17400000</v>
      </c>
      <c r="C262" s="2" t="n">
        <v>17500000</v>
      </c>
      <c r="D262" s="2" t="n">
        <f aca="false">C262-B262</f>
        <v>100000</v>
      </c>
    </row>
    <row r="263" customFormat="false" ht="13" hidden="false" customHeight="false" outlineLevel="0" collapsed="false">
      <c r="A263" s="2" t="n">
        <v>5</v>
      </c>
      <c r="B263" s="2" t="n">
        <v>18100000</v>
      </c>
      <c r="C263" s="2" t="n">
        <v>18200000</v>
      </c>
      <c r="D263" s="2" t="n">
        <f aca="false">C263-B263</f>
        <v>100000</v>
      </c>
    </row>
    <row r="264" customFormat="false" ht="13" hidden="false" customHeight="false" outlineLevel="0" collapsed="false">
      <c r="A264" s="2" t="n">
        <v>5</v>
      </c>
      <c r="B264" s="2" t="n">
        <v>18800000</v>
      </c>
      <c r="C264" s="2" t="n">
        <v>19200000</v>
      </c>
      <c r="D264" s="2" t="n">
        <f aca="false">C264-B264</f>
        <v>400000</v>
      </c>
    </row>
    <row r="265" customFormat="false" ht="13" hidden="false" customHeight="false" outlineLevel="0" collapsed="false">
      <c r="A265" s="2" t="n">
        <v>5</v>
      </c>
      <c r="B265" s="2" t="n">
        <v>21600000</v>
      </c>
      <c r="C265" s="2" t="n">
        <v>21700000</v>
      </c>
      <c r="D265" s="2" t="n">
        <f aca="false">C265-B265</f>
        <v>100000</v>
      </c>
    </row>
    <row r="266" customFormat="false" ht="13" hidden="false" customHeight="false" outlineLevel="0" collapsed="false">
      <c r="A266" s="2" t="n">
        <v>5</v>
      </c>
      <c r="B266" s="2" t="n">
        <v>25700000</v>
      </c>
      <c r="C266" s="2" t="n">
        <v>25800000</v>
      </c>
      <c r="D266" s="2" t="n">
        <f aca="false">C266-B266</f>
        <v>100000</v>
      </c>
    </row>
    <row r="267" customFormat="false" ht="13" hidden="false" customHeight="false" outlineLevel="0" collapsed="false">
      <c r="A267" s="2" t="n">
        <v>5</v>
      </c>
      <c r="B267" s="2" t="n">
        <v>25900000</v>
      </c>
      <c r="C267" s="2" t="n">
        <v>26000000</v>
      </c>
      <c r="D267" s="2" t="n">
        <f aca="false">C267-B267</f>
        <v>100000</v>
      </c>
    </row>
    <row r="268" customFormat="false" ht="13" hidden="false" customHeight="false" outlineLevel="0" collapsed="false">
      <c r="A268" s="2" t="n">
        <v>5</v>
      </c>
      <c r="B268" s="2" t="n">
        <v>26400000</v>
      </c>
      <c r="C268" s="2" t="n">
        <v>26600000</v>
      </c>
      <c r="D268" s="2" t="n">
        <f aca="false">C268-B268</f>
        <v>200000</v>
      </c>
    </row>
    <row r="269" customFormat="false" ht="13" hidden="false" customHeight="false" outlineLevel="0" collapsed="false">
      <c r="A269" s="2" t="n">
        <v>5</v>
      </c>
      <c r="B269" s="2" t="n">
        <v>37800000</v>
      </c>
      <c r="C269" s="2" t="n">
        <v>38000000</v>
      </c>
      <c r="D269" s="2" t="n">
        <f aca="false">C269-B269</f>
        <v>200000</v>
      </c>
    </row>
    <row r="270" customFormat="false" ht="13" hidden="false" customHeight="false" outlineLevel="0" collapsed="false">
      <c r="A270" s="2" t="n">
        <v>5</v>
      </c>
      <c r="B270" s="2" t="n">
        <v>38700000</v>
      </c>
      <c r="C270" s="2" t="n">
        <v>38800000</v>
      </c>
      <c r="D270" s="2" t="n">
        <f aca="false">C270-B270</f>
        <v>100000</v>
      </c>
    </row>
    <row r="271" customFormat="false" ht="13" hidden="false" customHeight="false" outlineLevel="0" collapsed="false">
      <c r="A271" s="2" t="n">
        <v>5</v>
      </c>
      <c r="B271" s="2" t="n">
        <v>39700000</v>
      </c>
      <c r="C271" s="2" t="n">
        <v>39800000</v>
      </c>
      <c r="D271" s="2" t="n">
        <f aca="false">C271-B271</f>
        <v>100000</v>
      </c>
    </row>
    <row r="272" customFormat="false" ht="13" hidden="false" customHeight="false" outlineLevel="0" collapsed="false">
      <c r="A272" s="2" t="n">
        <v>5</v>
      </c>
      <c r="B272" s="2" t="n">
        <v>40100000</v>
      </c>
      <c r="C272" s="2" t="n">
        <v>40400000</v>
      </c>
      <c r="D272" s="2" t="n">
        <f aca="false">C272-B272</f>
        <v>300000</v>
      </c>
    </row>
    <row r="273" customFormat="false" ht="13" hidden="false" customHeight="false" outlineLevel="0" collapsed="false">
      <c r="A273" s="2" t="n">
        <v>5</v>
      </c>
      <c r="B273" s="2" t="n">
        <v>40800000</v>
      </c>
      <c r="C273" s="2" t="n">
        <v>41000000</v>
      </c>
      <c r="D273" s="2" t="n">
        <f aca="false">C273-B273</f>
        <v>200000</v>
      </c>
    </row>
    <row r="274" customFormat="false" ht="13" hidden="false" customHeight="false" outlineLevel="0" collapsed="false">
      <c r="A274" s="2" t="n">
        <v>5</v>
      </c>
      <c r="B274" s="2" t="n">
        <v>41300000</v>
      </c>
      <c r="C274" s="2" t="n">
        <v>41600000</v>
      </c>
      <c r="D274" s="2" t="n">
        <f aca="false">C274-B274</f>
        <v>300000</v>
      </c>
    </row>
    <row r="275" customFormat="false" ht="13" hidden="false" customHeight="false" outlineLevel="0" collapsed="false">
      <c r="A275" s="2" t="n">
        <v>5</v>
      </c>
      <c r="B275" s="2" t="n">
        <v>42200000</v>
      </c>
      <c r="C275" s="2" t="n">
        <v>43000000</v>
      </c>
      <c r="D275" s="2" t="n">
        <f aca="false">C275-B275</f>
        <v>800000</v>
      </c>
    </row>
    <row r="276" customFormat="false" ht="13" hidden="false" customHeight="false" outlineLevel="0" collapsed="false">
      <c r="A276" s="2" t="n">
        <v>5</v>
      </c>
      <c r="B276" s="2" t="n">
        <v>43700000</v>
      </c>
      <c r="C276" s="2" t="n">
        <v>44800000</v>
      </c>
      <c r="D276" s="2" t="n">
        <f aca="false">C276-B276</f>
        <v>1100000</v>
      </c>
    </row>
    <row r="277" customFormat="false" ht="13" hidden="false" customHeight="false" outlineLevel="0" collapsed="false">
      <c r="A277" s="2" t="n">
        <v>5</v>
      </c>
      <c r="B277" s="2" t="n">
        <v>44900000</v>
      </c>
      <c r="C277" s="2" t="n">
        <v>46900000</v>
      </c>
      <c r="D277" s="2" t="n">
        <f aca="false">C277-B277</f>
        <v>2000000</v>
      </c>
    </row>
    <row r="278" customFormat="false" ht="13" hidden="false" customHeight="false" outlineLevel="0" collapsed="false">
      <c r="A278" s="2" t="n">
        <v>5</v>
      </c>
      <c r="B278" s="2" t="n">
        <v>47700000</v>
      </c>
      <c r="C278" s="2" t="n">
        <v>47800000</v>
      </c>
      <c r="D278" s="2" t="n">
        <f aca="false">C278-B278</f>
        <v>100000</v>
      </c>
    </row>
    <row r="279" customFormat="false" ht="13" hidden="false" customHeight="false" outlineLevel="0" collapsed="false">
      <c r="A279" s="2" t="n">
        <v>5</v>
      </c>
      <c r="B279" s="2" t="n">
        <v>49600000</v>
      </c>
      <c r="C279" s="2" t="n">
        <v>50400000</v>
      </c>
      <c r="D279" s="2" t="n">
        <f aca="false">C279-B279</f>
        <v>800000</v>
      </c>
    </row>
    <row r="280" customFormat="false" ht="13" hidden="false" customHeight="false" outlineLevel="0" collapsed="false">
      <c r="A280" s="2" t="n">
        <v>5</v>
      </c>
      <c r="B280" s="2" t="n">
        <v>57000000</v>
      </c>
      <c r="C280" s="2" t="n">
        <v>57100000</v>
      </c>
      <c r="D280" s="2" t="n">
        <f aca="false">C280-B280</f>
        <v>100000</v>
      </c>
    </row>
    <row r="281" customFormat="false" ht="13" hidden="false" customHeight="false" outlineLevel="0" collapsed="false">
      <c r="A281" s="2" t="n">
        <v>5</v>
      </c>
      <c r="B281" s="2" t="n">
        <v>58800000</v>
      </c>
      <c r="C281" s="2" t="n">
        <v>58900000</v>
      </c>
      <c r="D281" s="2" t="n">
        <f aca="false">C281-B281</f>
        <v>100000</v>
      </c>
    </row>
    <row r="282" customFormat="false" ht="13" hidden="false" customHeight="false" outlineLevel="0" collapsed="false">
      <c r="A282" s="2" t="n">
        <v>6</v>
      </c>
      <c r="B282" s="2" t="n">
        <v>1000000</v>
      </c>
      <c r="C282" s="2" t="n">
        <v>1400000</v>
      </c>
      <c r="D282" s="2" t="n">
        <f aca="false">C282-B282</f>
        <v>400000</v>
      </c>
    </row>
    <row r="283" customFormat="false" ht="13" hidden="false" customHeight="false" outlineLevel="0" collapsed="false">
      <c r="A283" s="2" t="n">
        <v>6</v>
      </c>
      <c r="B283" s="2" t="n">
        <v>6400000</v>
      </c>
      <c r="C283" s="2" t="n">
        <v>6600000</v>
      </c>
      <c r="D283" s="2" t="n">
        <f aca="false">C283-B283</f>
        <v>200000</v>
      </c>
    </row>
    <row r="284" customFormat="false" ht="13" hidden="false" customHeight="false" outlineLevel="0" collapsed="false">
      <c r="A284" s="2" t="n">
        <v>6</v>
      </c>
      <c r="B284" s="2" t="n">
        <v>8100000</v>
      </c>
      <c r="C284" s="2" t="n">
        <v>8400000</v>
      </c>
      <c r="D284" s="2" t="n">
        <f aca="false">C284-B284</f>
        <v>300000</v>
      </c>
    </row>
    <row r="285" customFormat="false" ht="13" hidden="false" customHeight="false" outlineLevel="0" collapsed="false">
      <c r="A285" s="2" t="n">
        <v>6</v>
      </c>
      <c r="B285" s="2" t="n">
        <v>8600000</v>
      </c>
      <c r="C285" s="2" t="n">
        <v>8700000</v>
      </c>
      <c r="D285" s="2" t="n">
        <f aca="false">C285-B285</f>
        <v>100000</v>
      </c>
    </row>
    <row r="286" customFormat="false" ht="13" hidden="false" customHeight="false" outlineLevel="0" collapsed="false">
      <c r="A286" s="2" t="n">
        <v>6</v>
      </c>
      <c r="B286" s="2" t="n">
        <v>14100000</v>
      </c>
      <c r="C286" s="2" t="n">
        <v>14200000</v>
      </c>
      <c r="D286" s="2" t="n">
        <f aca="false">C286-B286</f>
        <v>100000</v>
      </c>
    </row>
    <row r="287" customFormat="false" ht="13" hidden="false" customHeight="false" outlineLevel="0" collapsed="false">
      <c r="A287" s="2" t="n">
        <v>6</v>
      </c>
      <c r="B287" s="2" t="n">
        <v>15200000</v>
      </c>
      <c r="C287" s="2" t="n">
        <v>15400000</v>
      </c>
      <c r="D287" s="2" t="n">
        <f aca="false">C287-B287</f>
        <v>200000</v>
      </c>
    </row>
    <row r="288" customFormat="false" ht="13" hidden="false" customHeight="false" outlineLevel="0" collapsed="false">
      <c r="A288" s="2" t="n">
        <v>6</v>
      </c>
      <c r="B288" s="2" t="n">
        <v>16000000</v>
      </c>
      <c r="C288" s="2" t="n">
        <v>16200000</v>
      </c>
      <c r="D288" s="2" t="n">
        <f aca="false">C288-B288</f>
        <v>200000</v>
      </c>
    </row>
    <row r="289" customFormat="false" ht="13" hidden="false" customHeight="false" outlineLevel="0" collapsed="false">
      <c r="A289" s="2" t="n">
        <v>6</v>
      </c>
      <c r="B289" s="2" t="n">
        <v>17100000</v>
      </c>
      <c r="C289" s="2" t="n">
        <v>17900000</v>
      </c>
      <c r="D289" s="2" t="n">
        <f aca="false">C289-B289</f>
        <v>800000</v>
      </c>
    </row>
    <row r="290" customFormat="false" ht="13" hidden="false" customHeight="false" outlineLevel="0" collapsed="false">
      <c r="A290" s="2" t="n">
        <v>6</v>
      </c>
      <c r="B290" s="2" t="n">
        <v>18000000</v>
      </c>
      <c r="C290" s="2" t="n">
        <v>18900000</v>
      </c>
      <c r="D290" s="2" t="n">
        <f aca="false">C290-B290</f>
        <v>900000</v>
      </c>
    </row>
    <row r="291" customFormat="false" ht="13" hidden="false" customHeight="false" outlineLevel="0" collapsed="false">
      <c r="A291" s="2" t="n">
        <v>6</v>
      </c>
      <c r="B291" s="2" t="n">
        <v>19000000</v>
      </c>
      <c r="C291" s="2" t="n">
        <v>21500000</v>
      </c>
      <c r="D291" s="2" t="n">
        <f aca="false">C291-B291</f>
        <v>2500000</v>
      </c>
    </row>
    <row r="292" customFormat="false" ht="13" hidden="false" customHeight="false" outlineLevel="0" collapsed="false">
      <c r="A292" s="2" t="n">
        <v>6</v>
      </c>
      <c r="B292" s="2" t="n">
        <v>23800000</v>
      </c>
      <c r="C292" s="2" t="n">
        <v>25200000</v>
      </c>
      <c r="D292" s="2" t="n">
        <f aca="false">C292-B292</f>
        <v>1400000</v>
      </c>
    </row>
    <row r="293" customFormat="false" ht="13" hidden="false" customHeight="false" outlineLevel="0" collapsed="false">
      <c r="A293" s="2" t="n">
        <v>6</v>
      </c>
      <c r="B293" s="2" t="n">
        <v>25400000</v>
      </c>
      <c r="C293" s="2" t="n">
        <v>27300000</v>
      </c>
      <c r="D293" s="2" t="n">
        <f aca="false">C293-B293</f>
        <v>1900000</v>
      </c>
    </row>
    <row r="294" customFormat="false" ht="13" hidden="false" customHeight="false" outlineLevel="0" collapsed="false">
      <c r="A294" s="2" t="n">
        <v>6</v>
      </c>
      <c r="B294" s="2" t="n">
        <v>32800000</v>
      </c>
      <c r="C294" s="2" t="n">
        <v>32900000</v>
      </c>
      <c r="D294" s="2" t="n">
        <f aca="false">C294-B294</f>
        <v>100000</v>
      </c>
    </row>
    <row r="295" customFormat="false" ht="13" hidden="false" customHeight="false" outlineLevel="0" collapsed="false">
      <c r="A295" s="2" t="n">
        <v>6</v>
      </c>
      <c r="B295" s="2" t="n">
        <v>33400000</v>
      </c>
      <c r="C295" s="2" t="n">
        <v>33600000</v>
      </c>
      <c r="D295" s="2" t="n">
        <f aca="false">C295-B295</f>
        <v>200000</v>
      </c>
    </row>
    <row r="296" customFormat="false" ht="13" hidden="false" customHeight="false" outlineLevel="0" collapsed="false">
      <c r="A296" s="2" t="n">
        <v>7</v>
      </c>
      <c r="B296" s="2" t="n">
        <v>1800000</v>
      </c>
      <c r="C296" s="2" t="n">
        <v>2100000</v>
      </c>
      <c r="D296" s="2" t="n">
        <f aca="false">C296-B296</f>
        <v>300000</v>
      </c>
    </row>
    <row r="297" customFormat="false" ht="13" hidden="false" customHeight="false" outlineLevel="0" collapsed="false">
      <c r="A297" s="2" t="n">
        <v>7</v>
      </c>
      <c r="B297" s="2" t="n">
        <v>5600000</v>
      </c>
      <c r="C297" s="2" t="n">
        <v>5700000</v>
      </c>
      <c r="D297" s="2" t="n">
        <f aca="false">C297-B297</f>
        <v>100000</v>
      </c>
    </row>
    <row r="298" customFormat="false" ht="13" hidden="false" customHeight="false" outlineLevel="0" collapsed="false">
      <c r="A298" s="2" t="n">
        <v>7</v>
      </c>
      <c r="B298" s="2" t="n">
        <v>6000000</v>
      </c>
      <c r="C298" s="2" t="n">
        <v>6200000</v>
      </c>
      <c r="D298" s="2" t="n">
        <f aca="false">C298-B298</f>
        <v>200000</v>
      </c>
    </row>
    <row r="299" customFormat="false" ht="13" hidden="false" customHeight="false" outlineLevel="0" collapsed="false">
      <c r="A299" s="2" t="n">
        <v>7</v>
      </c>
      <c r="B299" s="2" t="n">
        <v>22200000</v>
      </c>
      <c r="C299" s="2" t="n">
        <v>22500000</v>
      </c>
      <c r="D299" s="2" t="n">
        <f aca="false">C299-B299</f>
        <v>300000</v>
      </c>
    </row>
    <row r="300" customFormat="false" ht="13" hidden="false" customHeight="false" outlineLevel="0" collapsed="false">
      <c r="A300" s="2" t="n">
        <v>7</v>
      </c>
      <c r="B300" s="2" t="n">
        <v>23500000</v>
      </c>
      <c r="C300" s="2" t="n">
        <v>23800000</v>
      </c>
      <c r="D300" s="2" t="n">
        <f aca="false">C300-B300</f>
        <v>300000</v>
      </c>
    </row>
    <row r="301" customFormat="false" ht="13" hidden="false" customHeight="false" outlineLevel="0" collapsed="false">
      <c r="A301" s="2" t="n">
        <v>7</v>
      </c>
      <c r="B301" s="2" t="n">
        <v>24300000</v>
      </c>
      <c r="C301" s="2" t="n">
        <v>24500000</v>
      </c>
      <c r="D301" s="2" t="n">
        <f aca="false">C301-B301</f>
        <v>200000</v>
      </c>
    </row>
    <row r="302" customFormat="false" ht="13" hidden="false" customHeight="false" outlineLevel="0" collapsed="false">
      <c r="A302" s="2" t="n">
        <v>7</v>
      </c>
      <c r="B302" s="2" t="n">
        <v>24800000</v>
      </c>
      <c r="C302" s="2" t="n">
        <v>25200000</v>
      </c>
      <c r="D302" s="2" t="n">
        <f aca="false">C302-B302</f>
        <v>400000</v>
      </c>
    </row>
    <row r="303" customFormat="false" ht="13" hidden="false" customHeight="false" outlineLevel="0" collapsed="false">
      <c r="A303" s="2" t="n">
        <v>7</v>
      </c>
      <c r="B303" s="2" t="n">
        <v>26300000</v>
      </c>
      <c r="C303" s="2" t="n">
        <v>26500000</v>
      </c>
      <c r="D303" s="2" t="n">
        <f aca="false">C303-B303</f>
        <v>200000</v>
      </c>
    </row>
    <row r="304" customFormat="false" ht="13" hidden="false" customHeight="false" outlineLevel="0" collapsed="false">
      <c r="A304" s="2" t="n">
        <v>7</v>
      </c>
      <c r="B304" s="2" t="n">
        <v>26600000</v>
      </c>
      <c r="C304" s="2" t="n">
        <v>27100000</v>
      </c>
      <c r="D304" s="2" t="n">
        <f aca="false">C304-B304</f>
        <v>500000</v>
      </c>
    </row>
    <row r="305" customFormat="false" ht="13" hidden="false" customHeight="false" outlineLevel="0" collapsed="false">
      <c r="A305" s="2" t="n">
        <v>7</v>
      </c>
      <c r="B305" s="2" t="n">
        <v>28500000</v>
      </c>
      <c r="C305" s="2" t="n">
        <v>28600000</v>
      </c>
      <c r="D305" s="2" t="n">
        <f aca="false">C305-B305</f>
        <v>100000</v>
      </c>
    </row>
    <row r="306" customFormat="false" ht="13" hidden="false" customHeight="false" outlineLevel="0" collapsed="false">
      <c r="A306" s="2" t="n">
        <v>7</v>
      </c>
      <c r="B306" s="2" t="n">
        <v>31700000</v>
      </c>
      <c r="C306" s="2" t="n">
        <v>31800000</v>
      </c>
      <c r="D306" s="2" t="n">
        <f aca="false">C306-B306</f>
        <v>100000</v>
      </c>
    </row>
    <row r="307" customFormat="false" ht="13" hidden="false" customHeight="false" outlineLevel="0" collapsed="false">
      <c r="A307" s="2" t="n">
        <v>8</v>
      </c>
      <c r="B307" s="2" t="n">
        <v>100000</v>
      </c>
      <c r="C307" s="2" t="n">
        <v>600000</v>
      </c>
      <c r="D307" s="2" t="n">
        <f aca="false">C307-B307</f>
        <v>500000</v>
      </c>
    </row>
    <row r="308" customFormat="false" ht="13" hidden="false" customHeight="false" outlineLevel="0" collapsed="false">
      <c r="A308" s="2" t="n">
        <v>8</v>
      </c>
      <c r="B308" s="2" t="n">
        <v>3100000</v>
      </c>
      <c r="C308" s="2" t="n">
        <v>3200000</v>
      </c>
      <c r="D308" s="2" t="n">
        <f aca="false">C308-B308</f>
        <v>100000</v>
      </c>
    </row>
    <row r="309" customFormat="false" ht="13" hidden="false" customHeight="false" outlineLevel="0" collapsed="false">
      <c r="A309" s="2" t="n">
        <v>8</v>
      </c>
      <c r="B309" s="2" t="n">
        <v>4000000</v>
      </c>
      <c r="C309" s="2" t="n">
        <v>4600000</v>
      </c>
      <c r="D309" s="2" t="n">
        <f aca="false">C309-B309</f>
        <v>600000</v>
      </c>
    </row>
    <row r="310" customFormat="false" ht="13" hidden="false" customHeight="false" outlineLevel="0" collapsed="false">
      <c r="A310" s="2" t="n">
        <v>8</v>
      </c>
      <c r="B310" s="2" t="n">
        <v>8300000</v>
      </c>
      <c r="C310" s="2" t="n">
        <v>9500000</v>
      </c>
      <c r="D310" s="2" t="n">
        <f aca="false">C310-B310</f>
        <v>1200000</v>
      </c>
    </row>
    <row r="311" customFormat="false" ht="13" hidden="false" customHeight="false" outlineLevel="0" collapsed="false">
      <c r="A311" s="2" t="n">
        <v>8</v>
      </c>
      <c r="B311" s="2" t="n">
        <v>9600000</v>
      </c>
      <c r="C311" s="2" t="n">
        <v>9700000</v>
      </c>
      <c r="D311" s="2" t="n">
        <f aca="false">C311-B311</f>
        <v>100000</v>
      </c>
    </row>
    <row r="312" customFormat="false" ht="13" hidden="false" customHeight="false" outlineLevel="0" collapsed="false">
      <c r="A312" s="2" t="n">
        <v>8</v>
      </c>
      <c r="B312" s="2" t="n">
        <v>9800000</v>
      </c>
      <c r="C312" s="2" t="n">
        <v>12100000</v>
      </c>
      <c r="D312" s="2" t="n">
        <f aca="false">C312-B312</f>
        <v>2300000</v>
      </c>
    </row>
    <row r="313" customFormat="false" ht="13" hidden="false" customHeight="false" outlineLevel="0" collapsed="false">
      <c r="A313" s="2" t="n">
        <v>8</v>
      </c>
      <c r="B313" s="2" t="n">
        <v>12600000</v>
      </c>
      <c r="C313" s="2" t="n">
        <v>13900000</v>
      </c>
      <c r="D313" s="2" t="n">
        <f aca="false">C313-B313</f>
        <v>1300000</v>
      </c>
    </row>
    <row r="314" customFormat="false" ht="13" hidden="false" customHeight="false" outlineLevel="0" collapsed="false">
      <c r="A314" s="2" t="n">
        <v>8</v>
      </c>
      <c r="B314" s="2" t="n">
        <v>14300000</v>
      </c>
      <c r="C314" s="2" t="n">
        <v>14500000</v>
      </c>
      <c r="D314" s="2" t="n">
        <f aca="false">C314-B314</f>
        <v>200000</v>
      </c>
    </row>
    <row r="315" customFormat="false" ht="13" hidden="false" customHeight="false" outlineLevel="0" collapsed="false">
      <c r="A315" s="2" t="n">
        <v>8</v>
      </c>
      <c r="B315" s="2" t="n">
        <v>16400000</v>
      </c>
      <c r="C315" s="2" t="n">
        <v>17000000</v>
      </c>
      <c r="D315" s="2" t="n">
        <f aca="false">C315-B315</f>
        <v>600000</v>
      </c>
    </row>
    <row r="316" customFormat="false" ht="13" hidden="false" customHeight="false" outlineLevel="0" collapsed="false">
      <c r="A316" s="2" t="n">
        <v>8</v>
      </c>
      <c r="B316" s="2" t="n">
        <v>18000000</v>
      </c>
      <c r="C316" s="2" t="n">
        <v>19500000</v>
      </c>
      <c r="D316" s="2" t="n">
        <f aca="false">C316-B316</f>
        <v>1500000</v>
      </c>
    </row>
    <row r="317" customFormat="false" ht="13" hidden="false" customHeight="false" outlineLevel="0" collapsed="false">
      <c r="A317" s="2" t="n">
        <v>8</v>
      </c>
      <c r="B317" s="2" t="n">
        <v>21800000</v>
      </c>
      <c r="C317" s="2" t="n">
        <v>22600000</v>
      </c>
      <c r="D317" s="2" t="n">
        <f aca="false">C317-B317</f>
        <v>800000</v>
      </c>
    </row>
    <row r="318" customFormat="false" ht="13" hidden="false" customHeight="false" outlineLevel="0" collapsed="false">
      <c r="A318" s="2" t="n">
        <v>8</v>
      </c>
      <c r="B318" s="2" t="n">
        <v>25300000</v>
      </c>
      <c r="C318" s="2" t="n">
        <v>25500000</v>
      </c>
      <c r="D318" s="2" t="n">
        <f aca="false">C318-B318</f>
        <v>200000</v>
      </c>
    </row>
    <row r="319" customFormat="false" ht="13" hidden="false" customHeight="false" outlineLevel="0" collapsed="false">
      <c r="A319" s="2" t="n">
        <v>8</v>
      </c>
      <c r="B319" s="2" t="n">
        <v>25600000</v>
      </c>
      <c r="C319" s="2" t="n">
        <v>25800000</v>
      </c>
      <c r="D319" s="2" t="n">
        <f aca="false">C319-B319</f>
        <v>200000</v>
      </c>
    </row>
    <row r="320" customFormat="false" ht="13" hidden="false" customHeight="false" outlineLevel="0" collapsed="false">
      <c r="A320" s="2" t="n">
        <v>8</v>
      </c>
      <c r="B320" s="2" t="n">
        <v>25900000</v>
      </c>
      <c r="C320" s="2" t="n">
        <v>26400000</v>
      </c>
      <c r="D320" s="2" t="n">
        <f aca="false">C320-B320</f>
        <v>500000</v>
      </c>
    </row>
    <row r="321" customFormat="false" ht="13" hidden="false" customHeight="false" outlineLevel="0" collapsed="false">
      <c r="A321" s="2" t="n">
        <v>9</v>
      </c>
      <c r="B321" s="2" t="n">
        <v>700000</v>
      </c>
      <c r="C321" s="2" t="n">
        <v>900000</v>
      </c>
      <c r="D321" s="2" t="n">
        <f aca="false">C321-B321</f>
        <v>200000</v>
      </c>
    </row>
    <row r="322" customFormat="false" ht="13" hidden="false" customHeight="false" outlineLevel="0" collapsed="false">
      <c r="A322" s="2" t="n">
        <v>9</v>
      </c>
      <c r="B322" s="2" t="n">
        <v>3100000</v>
      </c>
      <c r="C322" s="2" t="n">
        <v>3200000</v>
      </c>
      <c r="D322" s="2" t="n">
        <f aca="false">C322-B322</f>
        <v>100000</v>
      </c>
    </row>
    <row r="323" customFormat="false" ht="13" hidden="false" customHeight="false" outlineLevel="0" collapsed="false">
      <c r="A323" s="2" t="n">
        <v>9</v>
      </c>
      <c r="B323" s="2" t="n">
        <v>4600000</v>
      </c>
      <c r="C323" s="2" t="n">
        <v>4800000</v>
      </c>
      <c r="D323" s="2" t="n">
        <f aca="false">C323-B323</f>
        <v>200000</v>
      </c>
    </row>
    <row r="324" customFormat="false" ht="13" hidden="false" customHeight="false" outlineLevel="0" collapsed="false">
      <c r="A324" s="2" t="n">
        <v>9</v>
      </c>
      <c r="B324" s="2" t="n">
        <v>4900000</v>
      </c>
      <c r="C324" s="2" t="n">
        <v>5000000</v>
      </c>
      <c r="D324" s="2" t="n">
        <f aca="false">C324-B324</f>
        <v>100000</v>
      </c>
    </row>
    <row r="325" customFormat="false" ht="13" hidden="false" customHeight="false" outlineLevel="0" collapsed="false">
      <c r="A325" s="2" t="n">
        <v>9</v>
      </c>
      <c r="B325" s="2" t="n">
        <v>5200000</v>
      </c>
      <c r="C325" s="2" t="n">
        <v>5300000</v>
      </c>
      <c r="D325" s="2" t="n">
        <f aca="false">C325-B325</f>
        <v>100000</v>
      </c>
    </row>
    <row r="326" customFormat="false" ht="13" hidden="false" customHeight="false" outlineLevel="0" collapsed="false">
      <c r="A326" s="2" t="n">
        <v>9</v>
      </c>
      <c r="B326" s="2" t="n">
        <v>5400000</v>
      </c>
      <c r="C326" s="2" t="n">
        <v>5500000</v>
      </c>
      <c r="D326" s="2" t="n">
        <f aca="false">C326-B326</f>
        <v>100000</v>
      </c>
    </row>
    <row r="327" customFormat="false" ht="13" hidden="false" customHeight="false" outlineLevel="0" collapsed="false">
      <c r="A327" s="2" t="n">
        <v>9</v>
      </c>
      <c r="B327" s="2" t="n">
        <v>6500000</v>
      </c>
      <c r="C327" s="2" t="n">
        <v>6600000</v>
      </c>
      <c r="D327" s="2" t="n">
        <f aca="false">C327-B327</f>
        <v>100000</v>
      </c>
    </row>
    <row r="328" customFormat="false" ht="13" hidden="false" customHeight="false" outlineLevel="0" collapsed="false">
      <c r="A328" s="2" t="n">
        <v>9</v>
      </c>
      <c r="B328" s="2" t="n">
        <v>10300000</v>
      </c>
      <c r="C328" s="2" t="n">
        <v>11600000</v>
      </c>
      <c r="D328" s="2" t="n">
        <f aca="false">C328-B328</f>
        <v>1300000</v>
      </c>
    </row>
    <row r="329" customFormat="false" ht="13" hidden="false" customHeight="false" outlineLevel="0" collapsed="false">
      <c r="A329" s="2" t="n">
        <v>9</v>
      </c>
      <c r="B329" s="2" t="n">
        <v>12200000</v>
      </c>
      <c r="C329" s="2" t="n">
        <v>13300000</v>
      </c>
      <c r="D329" s="2" t="n">
        <f aca="false">C329-B329</f>
        <v>1100000</v>
      </c>
    </row>
    <row r="330" customFormat="false" ht="13" hidden="false" customHeight="false" outlineLevel="0" collapsed="false">
      <c r="A330" s="2" t="n">
        <v>9</v>
      </c>
      <c r="B330" s="2" t="n">
        <v>19400000</v>
      </c>
      <c r="C330" s="2" t="n">
        <v>19500000</v>
      </c>
      <c r="D330" s="2" t="n">
        <f aca="false">C330-B330</f>
        <v>100000</v>
      </c>
    </row>
    <row r="331" customFormat="false" ht="13" hidden="false" customHeight="false" outlineLevel="0" collapsed="false">
      <c r="A331" s="2" t="n">
        <v>9</v>
      </c>
      <c r="B331" s="2" t="n">
        <v>20200000</v>
      </c>
      <c r="C331" s="2" t="n">
        <v>20300000</v>
      </c>
      <c r="D331" s="2" t="n">
        <f aca="false">C331-B331</f>
        <v>100000</v>
      </c>
    </row>
    <row r="332" customFormat="false" ht="13" hidden="false" customHeight="false" outlineLevel="0" collapsed="false">
      <c r="A332" s="2" t="n">
        <v>9</v>
      </c>
      <c r="B332" s="2" t="n">
        <v>20500000</v>
      </c>
      <c r="C332" s="2" t="n">
        <v>20600000</v>
      </c>
      <c r="D332" s="2" t="n">
        <f aca="false">C332-B332</f>
        <v>100000</v>
      </c>
    </row>
    <row r="333" customFormat="false" ht="13" hidden="false" customHeight="false" outlineLevel="0" collapsed="false">
      <c r="A333" s="2" t="n">
        <v>10</v>
      </c>
      <c r="B333" s="2" t="n">
        <v>400000</v>
      </c>
      <c r="C333" s="2" t="n">
        <v>800000</v>
      </c>
      <c r="D333" s="2" t="n">
        <f aca="false">C333-B333</f>
        <v>400000</v>
      </c>
    </row>
    <row r="334" customFormat="false" ht="13" hidden="false" customHeight="false" outlineLevel="0" collapsed="false">
      <c r="A334" s="2" t="n">
        <v>10</v>
      </c>
      <c r="B334" s="2" t="n">
        <v>1000000</v>
      </c>
      <c r="C334" s="2" t="n">
        <v>1100000</v>
      </c>
      <c r="D334" s="2" t="n">
        <f aca="false">C334-B334</f>
        <v>100000</v>
      </c>
    </row>
    <row r="335" customFormat="false" ht="13" hidden="false" customHeight="false" outlineLevel="0" collapsed="false">
      <c r="A335" s="2" t="n">
        <v>10</v>
      </c>
      <c r="B335" s="2" t="n">
        <v>2200000</v>
      </c>
      <c r="C335" s="2" t="n">
        <v>2300000</v>
      </c>
      <c r="D335" s="2" t="n">
        <f aca="false">C335-B335</f>
        <v>100000</v>
      </c>
    </row>
    <row r="336" customFormat="false" ht="13" hidden="false" customHeight="false" outlineLevel="0" collapsed="false">
      <c r="A336" s="2" t="n">
        <v>10</v>
      </c>
      <c r="B336" s="2" t="n">
        <v>3800000</v>
      </c>
      <c r="C336" s="2" t="n">
        <v>3900000</v>
      </c>
      <c r="D336" s="2" t="n">
        <f aca="false">C336-B336</f>
        <v>100000</v>
      </c>
    </row>
    <row r="337" customFormat="false" ht="13" hidden="false" customHeight="false" outlineLevel="0" collapsed="false">
      <c r="A337" s="2" t="n">
        <v>10</v>
      </c>
      <c r="B337" s="2" t="n">
        <v>7700000</v>
      </c>
      <c r="C337" s="2" t="n">
        <v>8100000</v>
      </c>
      <c r="D337" s="2" t="n">
        <f aca="false">C337-B337</f>
        <v>400000</v>
      </c>
    </row>
    <row r="338" customFormat="false" ht="13" hidden="false" customHeight="false" outlineLevel="0" collapsed="false">
      <c r="A338" s="2" t="n">
        <v>10</v>
      </c>
      <c r="B338" s="2" t="n">
        <v>9000000</v>
      </c>
      <c r="C338" s="2" t="n">
        <v>9100000</v>
      </c>
      <c r="D338" s="2" t="n">
        <f aca="false">C338-B338</f>
        <v>100000</v>
      </c>
    </row>
    <row r="339" customFormat="false" ht="13" hidden="false" customHeight="false" outlineLevel="0" collapsed="false">
      <c r="A339" s="2" t="n">
        <v>10</v>
      </c>
      <c r="B339" s="2" t="n">
        <v>9500000</v>
      </c>
      <c r="C339" s="2" t="n">
        <v>11100000</v>
      </c>
      <c r="D339" s="2" t="n">
        <f aca="false">C339-B339</f>
        <v>1600000</v>
      </c>
    </row>
    <row r="340" customFormat="false" ht="13" hidden="false" customHeight="false" outlineLevel="0" collapsed="false">
      <c r="A340" s="2" t="n">
        <v>10</v>
      </c>
      <c r="B340" s="2" t="n">
        <v>11800000</v>
      </c>
      <c r="C340" s="2" t="n">
        <v>12700000</v>
      </c>
      <c r="D340" s="2" t="n">
        <f aca="false">C340-B340</f>
        <v>900000</v>
      </c>
    </row>
    <row r="341" customFormat="false" ht="13" hidden="false" customHeight="false" outlineLevel="0" collapsed="false">
      <c r="A341" s="2" t="n">
        <v>10</v>
      </c>
      <c r="B341" s="2" t="n">
        <v>14900000</v>
      </c>
      <c r="C341" s="2" t="n">
        <v>15000000</v>
      </c>
      <c r="D341" s="2" t="n">
        <f aca="false">C341-B341</f>
        <v>100000</v>
      </c>
    </row>
    <row r="342" customFormat="false" ht="13" hidden="false" customHeight="false" outlineLevel="0" collapsed="false">
      <c r="A342" s="2" t="n">
        <v>10</v>
      </c>
      <c r="B342" s="2" t="n">
        <v>18000000</v>
      </c>
      <c r="C342" s="2" t="n">
        <v>18100000</v>
      </c>
      <c r="D342" s="2" t="n">
        <f aca="false">C342-B342</f>
        <v>100000</v>
      </c>
    </row>
    <row r="343" customFormat="false" ht="13" hidden="false" customHeight="false" outlineLevel="0" collapsed="false">
      <c r="A343" s="2" t="n">
        <v>10</v>
      </c>
      <c r="B343" s="2" t="n">
        <v>18800000</v>
      </c>
      <c r="C343" s="2" t="n">
        <v>19800000</v>
      </c>
      <c r="D343" s="2" t="n">
        <f aca="false">C343-B343</f>
        <v>1000000</v>
      </c>
    </row>
    <row r="344" customFormat="false" ht="13" hidden="false" customHeight="false" outlineLevel="0" collapsed="false">
      <c r="A344" s="2" t="n">
        <v>11</v>
      </c>
      <c r="B344" s="2" t="n">
        <v>800000</v>
      </c>
      <c r="C344" s="2" t="n">
        <v>900000</v>
      </c>
      <c r="D344" s="2" t="n">
        <f aca="false">C344-B344</f>
        <v>100000</v>
      </c>
    </row>
    <row r="345" customFormat="false" ht="13" hidden="false" customHeight="false" outlineLevel="0" collapsed="false">
      <c r="A345" s="2" t="n">
        <v>11</v>
      </c>
      <c r="B345" s="2" t="n">
        <v>1700000</v>
      </c>
      <c r="C345" s="2" t="n">
        <v>2600000</v>
      </c>
      <c r="D345" s="2" t="n">
        <f aca="false">C345-B345</f>
        <v>900000</v>
      </c>
    </row>
    <row r="346" customFormat="false" ht="13" hidden="false" customHeight="false" outlineLevel="0" collapsed="false">
      <c r="A346" s="2" t="n">
        <v>11</v>
      </c>
      <c r="B346" s="2" t="n">
        <v>2700000</v>
      </c>
      <c r="C346" s="2" t="n">
        <v>3300000</v>
      </c>
      <c r="D346" s="2" t="n">
        <f aca="false">C346-B346</f>
        <v>600000</v>
      </c>
    </row>
    <row r="347" customFormat="false" ht="13" hidden="false" customHeight="false" outlineLevel="0" collapsed="false">
      <c r="A347" s="2" t="n">
        <v>11</v>
      </c>
      <c r="B347" s="2" t="n">
        <v>4400000</v>
      </c>
      <c r="C347" s="2" t="n">
        <v>4600000</v>
      </c>
      <c r="D347" s="2" t="n">
        <f aca="false">C347-B347</f>
        <v>200000</v>
      </c>
    </row>
    <row r="348" customFormat="false" ht="13" hidden="false" customHeight="false" outlineLevel="0" collapsed="false">
      <c r="A348" s="2" t="n">
        <v>11</v>
      </c>
      <c r="B348" s="2" t="n">
        <v>5600000</v>
      </c>
      <c r="C348" s="2" t="n">
        <v>6300000</v>
      </c>
      <c r="D348" s="2" t="n">
        <f aca="false">C348-B348</f>
        <v>700000</v>
      </c>
    </row>
    <row r="349" customFormat="false" ht="13" hidden="false" customHeight="false" outlineLevel="0" collapsed="false">
      <c r="A349" s="2" t="n">
        <v>11</v>
      </c>
      <c r="B349" s="2" t="n">
        <v>6400000</v>
      </c>
      <c r="C349" s="2" t="n">
        <v>6500000</v>
      </c>
      <c r="D349" s="2" t="n">
        <f aca="false">C349-B349</f>
        <v>100000</v>
      </c>
    </row>
    <row r="350" customFormat="false" ht="13" hidden="false" customHeight="false" outlineLevel="0" collapsed="false">
      <c r="A350" s="2" t="n">
        <v>11</v>
      </c>
      <c r="B350" s="2" t="n">
        <v>9600000</v>
      </c>
      <c r="C350" s="2" t="n">
        <v>9700000</v>
      </c>
      <c r="D350" s="2" t="n">
        <f aca="false">C350-B350</f>
        <v>100000</v>
      </c>
    </row>
    <row r="351" customFormat="false" ht="13" hidden="false" customHeight="false" outlineLevel="0" collapsed="false">
      <c r="A351" s="2" t="n">
        <v>11</v>
      </c>
      <c r="B351" s="2" t="n">
        <v>9800000</v>
      </c>
      <c r="C351" s="2" t="n">
        <v>9900000</v>
      </c>
      <c r="D351" s="2" t="n">
        <f aca="false">C351-B351</f>
        <v>100000</v>
      </c>
    </row>
    <row r="352" customFormat="false" ht="13" hidden="false" customHeight="false" outlineLevel="0" collapsed="false">
      <c r="A352" s="2" t="n">
        <v>11</v>
      </c>
      <c r="B352" s="2" t="n">
        <v>10800000</v>
      </c>
      <c r="C352" s="2" t="n">
        <v>10900000</v>
      </c>
      <c r="D352" s="2" t="n">
        <f aca="false">C352-B352</f>
        <v>100000</v>
      </c>
    </row>
    <row r="353" customFormat="false" ht="13" hidden="false" customHeight="false" outlineLevel="0" collapsed="false">
      <c r="A353" s="2" t="n">
        <v>11</v>
      </c>
      <c r="B353" s="2" t="n">
        <v>13200000</v>
      </c>
      <c r="C353" s="2" t="n">
        <v>13800000</v>
      </c>
      <c r="D353" s="2" t="n">
        <f aca="false">C353-B353</f>
        <v>600000</v>
      </c>
    </row>
    <row r="354" customFormat="false" ht="13" hidden="false" customHeight="false" outlineLevel="0" collapsed="false">
      <c r="A354" s="2" t="n">
        <v>11</v>
      </c>
      <c r="B354" s="2" t="n">
        <v>16500000</v>
      </c>
      <c r="C354" s="2" t="n">
        <v>16700000</v>
      </c>
      <c r="D354" s="2" t="n">
        <f aca="false">C354-B354</f>
        <v>200000</v>
      </c>
    </row>
    <row r="355" customFormat="false" ht="13" hidden="false" customHeight="false" outlineLevel="0" collapsed="false">
      <c r="A355" s="2" t="n">
        <v>11</v>
      </c>
      <c r="B355" s="2" t="n">
        <v>18400000</v>
      </c>
      <c r="C355" s="2" t="n">
        <v>18700000</v>
      </c>
      <c r="D355" s="2" t="n">
        <f aca="false">C355-B355</f>
        <v>300000</v>
      </c>
    </row>
    <row r="356" customFormat="false" ht="13" hidden="false" customHeight="false" outlineLevel="0" collapsed="false">
      <c r="A356" s="2" t="n">
        <v>12</v>
      </c>
      <c r="B356" s="2" t="n">
        <v>100000</v>
      </c>
      <c r="C356" s="2" t="n">
        <v>300000</v>
      </c>
      <c r="D356" s="2" t="n">
        <f aca="false">C356-B356</f>
        <v>200000</v>
      </c>
    </row>
    <row r="357" customFormat="false" ht="13" hidden="false" customHeight="false" outlineLevel="0" collapsed="false">
      <c r="A357" s="2" t="n">
        <v>12</v>
      </c>
      <c r="B357" s="2" t="n">
        <v>2200000</v>
      </c>
      <c r="C357" s="2" t="n">
        <v>2300000</v>
      </c>
      <c r="D357" s="2" t="n">
        <f aca="false">C357-B357</f>
        <v>100000</v>
      </c>
    </row>
    <row r="358" customFormat="false" ht="13" hidden="false" customHeight="false" outlineLevel="0" collapsed="false">
      <c r="A358" s="2" t="n">
        <v>12</v>
      </c>
      <c r="B358" s="2" t="n">
        <v>4300000</v>
      </c>
      <c r="C358" s="2" t="n">
        <v>4500000</v>
      </c>
      <c r="D358" s="2" t="n">
        <f aca="false">C358-B358</f>
        <v>200000</v>
      </c>
    </row>
    <row r="359" customFormat="false" ht="13" hidden="false" customHeight="false" outlineLevel="0" collapsed="false">
      <c r="A359" s="2" t="n">
        <v>12</v>
      </c>
      <c r="B359" s="2" t="n">
        <v>4600000</v>
      </c>
      <c r="C359" s="2" t="n">
        <v>4700000</v>
      </c>
      <c r="D359" s="2" t="n">
        <f aca="false">C359-B359</f>
        <v>100000</v>
      </c>
    </row>
    <row r="360" customFormat="false" ht="13" hidden="false" customHeight="false" outlineLevel="0" collapsed="false">
      <c r="A360" s="2" t="n">
        <v>12</v>
      </c>
      <c r="B360" s="2" t="n">
        <v>5200000</v>
      </c>
      <c r="C360" s="2" t="n">
        <v>6500000</v>
      </c>
      <c r="D360" s="2" t="n">
        <f aca="false">C360-B360</f>
        <v>1300000</v>
      </c>
    </row>
    <row r="361" customFormat="false" ht="13" hidden="false" customHeight="false" outlineLevel="0" collapsed="false">
      <c r="A361" s="2" t="n">
        <v>12</v>
      </c>
      <c r="B361" s="2" t="n">
        <v>6700000</v>
      </c>
      <c r="C361" s="2" t="n">
        <v>6900000</v>
      </c>
      <c r="D361" s="2" t="n">
        <f aca="false">C361-B361</f>
        <v>200000</v>
      </c>
    </row>
    <row r="362" customFormat="false" ht="13" hidden="false" customHeight="false" outlineLevel="0" collapsed="false">
      <c r="A362" s="2" t="n">
        <v>12</v>
      </c>
      <c r="B362" s="2" t="n">
        <v>9000000</v>
      </c>
      <c r="C362" s="2" t="n">
        <v>9700000</v>
      </c>
      <c r="D362" s="2" t="n">
        <f aca="false">C362-B362</f>
        <v>700000</v>
      </c>
    </row>
    <row r="363" customFormat="false" ht="13" hidden="false" customHeight="false" outlineLevel="0" collapsed="false">
      <c r="A363" s="2" t="n">
        <v>12</v>
      </c>
      <c r="B363" s="2" t="n">
        <v>13400000</v>
      </c>
      <c r="C363" s="2" t="n">
        <v>13600000</v>
      </c>
      <c r="D363" s="2" t="n">
        <f aca="false">C363-B363</f>
        <v>200000</v>
      </c>
    </row>
    <row r="364" customFormat="false" ht="13" hidden="false" customHeight="false" outlineLevel="0" collapsed="false">
      <c r="A364" s="2" t="n">
        <v>12</v>
      </c>
      <c r="B364" s="2" t="n">
        <v>16000000</v>
      </c>
      <c r="C364" s="2" t="n">
        <v>17200000</v>
      </c>
      <c r="D364" s="2" t="n">
        <f aca="false">C364-B364</f>
        <v>1200000</v>
      </c>
    </row>
    <row r="365" customFormat="false" ht="13" hidden="false" customHeight="false" outlineLevel="0" collapsed="false">
      <c r="A365" s="2" t="n">
        <v>12</v>
      </c>
      <c r="B365" s="2" t="n">
        <v>18600000</v>
      </c>
      <c r="C365" s="2" t="n">
        <v>18800000</v>
      </c>
      <c r="D365" s="2" t="n">
        <f aca="false">C365-B365</f>
        <v>200000</v>
      </c>
    </row>
    <row r="366" customFormat="false" ht="13" hidden="false" customHeight="false" outlineLevel="0" collapsed="false">
      <c r="A366" s="2" t="n">
        <v>13</v>
      </c>
      <c r="B366" s="2" t="n">
        <v>300000</v>
      </c>
      <c r="C366" s="2" t="n">
        <v>700000</v>
      </c>
      <c r="D366" s="2" t="n">
        <f aca="false">C366-B366</f>
        <v>400000</v>
      </c>
    </row>
    <row r="367" customFormat="false" ht="13" hidden="false" customHeight="false" outlineLevel="0" collapsed="false">
      <c r="A367" s="2" t="n">
        <v>13</v>
      </c>
      <c r="B367" s="2" t="n">
        <v>1000000</v>
      </c>
      <c r="C367" s="2" t="n">
        <v>1100000</v>
      </c>
      <c r="D367" s="2" t="n">
        <f aca="false">C367-B367</f>
        <v>100000</v>
      </c>
    </row>
    <row r="368" customFormat="false" ht="13" hidden="false" customHeight="false" outlineLevel="0" collapsed="false">
      <c r="A368" s="2" t="n">
        <v>13</v>
      </c>
      <c r="B368" s="2" t="n">
        <v>1200000</v>
      </c>
      <c r="C368" s="2" t="n">
        <v>1400000</v>
      </c>
      <c r="D368" s="2" t="n">
        <f aca="false">C368-B368</f>
        <v>200000</v>
      </c>
    </row>
    <row r="369" customFormat="false" ht="13" hidden="false" customHeight="false" outlineLevel="0" collapsed="false">
      <c r="A369" s="2" t="n">
        <v>13</v>
      </c>
      <c r="B369" s="2" t="n">
        <v>1600000</v>
      </c>
      <c r="C369" s="2" t="n">
        <v>1800000</v>
      </c>
      <c r="D369" s="2" t="n">
        <f aca="false">C369-B369</f>
        <v>200000</v>
      </c>
    </row>
    <row r="370" customFormat="false" ht="13" hidden="false" customHeight="false" outlineLevel="0" collapsed="false">
      <c r="A370" s="2" t="n">
        <v>13</v>
      </c>
      <c r="B370" s="2" t="n">
        <v>3100000</v>
      </c>
      <c r="C370" s="2" t="n">
        <v>3500000</v>
      </c>
      <c r="D370" s="2" t="n">
        <f aca="false">C370-B370</f>
        <v>400000</v>
      </c>
    </row>
    <row r="371" customFormat="false" ht="13" hidden="false" customHeight="false" outlineLevel="0" collapsed="false">
      <c r="A371" s="2" t="n">
        <v>13</v>
      </c>
      <c r="B371" s="2" t="n">
        <v>4700000</v>
      </c>
      <c r="C371" s="2" t="n">
        <v>5100000</v>
      </c>
      <c r="D371" s="2" t="n">
        <f aca="false">C371-B371</f>
        <v>400000</v>
      </c>
    </row>
    <row r="372" customFormat="false" ht="13" hidden="false" customHeight="false" outlineLevel="0" collapsed="false">
      <c r="A372" s="2" t="n">
        <v>13</v>
      </c>
      <c r="B372" s="2" t="n">
        <v>5200000</v>
      </c>
      <c r="C372" s="2" t="n">
        <v>7100000</v>
      </c>
      <c r="D372" s="2" t="n">
        <f aca="false">C372-B372</f>
        <v>1900000</v>
      </c>
    </row>
    <row r="373" customFormat="false" ht="13" hidden="false" customHeight="false" outlineLevel="0" collapsed="false">
      <c r="A373" s="2" t="n">
        <v>13</v>
      </c>
      <c r="B373" s="2" t="n">
        <v>9800000</v>
      </c>
      <c r="C373" s="2" t="n">
        <v>9900000</v>
      </c>
      <c r="D373" s="2" t="n">
        <f aca="false">C373-B373</f>
        <v>100000</v>
      </c>
    </row>
    <row r="374" customFormat="false" ht="13" hidden="false" customHeight="false" outlineLevel="0" collapsed="false">
      <c r="A374" s="2" t="n">
        <v>13</v>
      </c>
      <c r="B374" s="2" t="n">
        <v>12900000</v>
      </c>
      <c r="C374" s="2" t="n">
        <v>15100000</v>
      </c>
      <c r="D374" s="2" t="n">
        <f aca="false">C374-B374</f>
        <v>2200000</v>
      </c>
    </row>
    <row r="375" customFormat="false" ht="13" hidden="false" customHeight="false" outlineLevel="0" collapsed="false">
      <c r="A375" s="2" t="n">
        <v>13</v>
      </c>
      <c r="B375" s="2" t="n">
        <v>16600000</v>
      </c>
      <c r="C375" s="2" t="n">
        <v>16800000</v>
      </c>
      <c r="D375" s="2" t="n">
        <f aca="false">C375-B375</f>
        <v>200000</v>
      </c>
    </row>
    <row r="376" customFormat="false" ht="13" hidden="false" customHeight="false" outlineLevel="0" collapsed="false">
      <c r="A376" s="2" t="n">
        <v>13</v>
      </c>
      <c r="B376" s="2" t="n">
        <v>16900000</v>
      </c>
      <c r="C376" s="2" t="n">
        <v>17100000</v>
      </c>
      <c r="D376" s="2" t="n">
        <f aca="false">C376-B376</f>
        <v>200000</v>
      </c>
    </row>
    <row r="377" customFormat="false" ht="13" hidden="false" customHeight="false" outlineLevel="0" collapsed="false">
      <c r="A377" s="2" t="n">
        <v>14</v>
      </c>
      <c r="B377" s="2" t="n">
        <v>5100000</v>
      </c>
      <c r="C377" s="2" t="n">
        <v>5200000</v>
      </c>
      <c r="D377" s="2" t="n">
        <f aca="false">C377-B377</f>
        <v>100000</v>
      </c>
    </row>
    <row r="378" customFormat="false" ht="13" hidden="false" customHeight="false" outlineLevel="0" collapsed="false">
      <c r="A378" s="2" t="n">
        <v>14</v>
      </c>
      <c r="B378" s="2" t="n">
        <v>7600000</v>
      </c>
      <c r="C378" s="2" t="n">
        <v>7700000</v>
      </c>
      <c r="D378" s="2" t="n">
        <f aca="false">C378-B378</f>
        <v>100000</v>
      </c>
    </row>
    <row r="379" customFormat="false" ht="13" hidden="false" customHeight="false" outlineLevel="0" collapsed="false">
      <c r="A379" s="2" t="n">
        <v>14</v>
      </c>
      <c r="B379" s="2" t="n">
        <v>10200000</v>
      </c>
      <c r="C379" s="2" t="n">
        <v>10300000</v>
      </c>
      <c r="D379" s="2" t="n">
        <f aca="false">C379-B379</f>
        <v>100000</v>
      </c>
    </row>
    <row r="380" customFormat="false" ht="13" hidden="false" customHeight="false" outlineLevel="0" collapsed="false">
      <c r="A380" s="2" t="n">
        <v>14</v>
      </c>
      <c r="B380" s="2" t="n">
        <v>10400000</v>
      </c>
      <c r="C380" s="2" t="n">
        <v>10500000</v>
      </c>
      <c r="D380" s="2" t="n">
        <f aca="false">C380-B380</f>
        <v>100000</v>
      </c>
    </row>
    <row r="381" customFormat="false" ht="13" hidden="false" customHeight="false" outlineLevel="0" collapsed="false">
      <c r="A381" s="2" t="n">
        <v>14</v>
      </c>
      <c r="B381" s="2" t="n">
        <v>11500000</v>
      </c>
      <c r="C381" s="2" t="n">
        <v>11800000</v>
      </c>
      <c r="D381" s="2" t="n">
        <f aca="false">C381-B381</f>
        <v>300000</v>
      </c>
    </row>
    <row r="382" customFormat="false" ht="13" hidden="false" customHeight="false" outlineLevel="0" collapsed="false">
      <c r="A382" s="2" t="n">
        <v>14</v>
      </c>
      <c r="B382" s="2" t="n">
        <v>12200000</v>
      </c>
      <c r="C382" s="2" t="n">
        <v>12500000</v>
      </c>
      <c r="D382" s="2" t="n">
        <f aca="false">C382-B382</f>
        <v>300000</v>
      </c>
    </row>
    <row r="383" customFormat="false" ht="13" hidden="false" customHeight="false" outlineLevel="0" collapsed="false">
      <c r="A383" s="2" t="n">
        <v>14</v>
      </c>
      <c r="B383" s="2" t="n">
        <v>13700000</v>
      </c>
      <c r="C383" s="2" t="n">
        <v>13800000</v>
      </c>
      <c r="D383" s="2" t="n">
        <f aca="false">C383-B383</f>
        <v>100000</v>
      </c>
    </row>
    <row r="384" customFormat="false" ht="13" hidden="false" customHeight="false" outlineLevel="0" collapsed="false">
      <c r="A384" s="2" t="n">
        <v>14</v>
      </c>
      <c r="B384" s="2" t="n">
        <v>14700000</v>
      </c>
      <c r="C384" s="2" t="n">
        <v>14800000</v>
      </c>
      <c r="D384" s="2" t="n">
        <f aca="false">C384-B384</f>
        <v>100000</v>
      </c>
    </row>
    <row r="385" customFormat="false" ht="13" hidden="false" customHeight="false" outlineLevel="0" collapsed="false">
      <c r="A385" s="2" t="n">
        <v>15</v>
      </c>
      <c r="B385" s="2" t="n">
        <v>5500000</v>
      </c>
      <c r="C385" s="2" t="n">
        <v>6000000</v>
      </c>
      <c r="D385" s="2" t="n">
        <f aca="false">C385-B385</f>
        <v>500000</v>
      </c>
    </row>
    <row r="386" customFormat="false" ht="13" hidden="false" customHeight="false" outlineLevel="0" collapsed="false">
      <c r="A386" s="2" t="n">
        <v>15</v>
      </c>
      <c r="B386" s="2" t="n">
        <v>6100000</v>
      </c>
      <c r="C386" s="2" t="n">
        <v>6300000</v>
      </c>
      <c r="D386" s="2" t="n">
        <f aca="false">C386-B386</f>
        <v>200000</v>
      </c>
    </row>
    <row r="387" customFormat="false" ht="13" hidden="false" customHeight="false" outlineLevel="0" collapsed="false">
      <c r="A387" s="2" t="n">
        <v>15</v>
      </c>
      <c r="B387" s="2" t="n">
        <v>7400000</v>
      </c>
      <c r="C387" s="2" t="n">
        <v>7500000</v>
      </c>
      <c r="D387" s="2" t="n">
        <f aca="false">C387-B387</f>
        <v>100000</v>
      </c>
    </row>
    <row r="388" customFormat="false" ht="13" hidden="false" customHeight="false" outlineLevel="0" collapsed="false">
      <c r="A388" s="2" t="n">
        <v>15</v>
      </c>
      <c r="B388" s="2" t="n">
        <v>8700000</v>
      </c>
      <c r="C388" s="2" t="n">
        <v>8800000</v>
      </c>
      <c r="D388" s="2" t="n">
        <f aca="false">C388-B388</f>
        <v>100000</v>
      </c>
    </row>
    <row r="389" customFormat="false" ht="13" hidden="false" customHeight="false" outlineLevel="0" collapsed="false">
      <c r="A389" s="2" t="n">
        <v>15</v>
      </c>
      <c r="B389" s="2" t="n">
        <v>11300000</v>
      </c>
      <c r="C389" s="2" t="n">
        <v>11400000</v>
      </c>
      <c r="D389" s="2" t="n">
        <f aca="false">C389-B389</f>
        <v>100000</v>
      </c>
    </row>
    <row r="390" customFormat="false" ht="13" hidden="false" customHeight="false" outlineLevel="0" collapsed="false">
      <c r="A390" s="2" t="n">
        <v>16</v>
      </c>
      <c r="B390" s="2" t="n">
        <v>100000</v>
      </c>
      <c r="C390" s="2" t="n">
        <v>200000</v>
      </c>
      <c r="D390" s="2" t="n">
        <f aca="false">C390-B390</f>
        <v>100000</v>
      </c>
    </row>
    <row r="391" customFormat="false" ht="13" hidden="false" customHeight="false" outlineLevel="0" collapsed="false">
      <c r="A391" s="2" t="n">
        <v>17</v>
      </c>
      <c r="B391" s="2" t="n">
        <v>2800000</v>
      </c>
      <c r="C391" s="2" t="n">
        <v>3200000</v>
      </c>
      <c r="D391" s="2" t="n">
        <f aca="false">C391-B391</f>
        <v>400000</v>
      </c>
    </row>
    <row r="392" customFormat="false" ht="13" hidden="false" customHeight="false" outlineLevel="0" collapsed="false">
      <c r="A392" s="2" t="n">
        <v>17</v>
      </c>
      <c r="B392" s="2" t="n">
        <v>4700000</v>
      </c>
      <c r="C392" s="2" t="n">
        <v>5300000</v>
      </c>
      <c r="D392" s="2" t="n">
        <f aca="false">C392-B392</f>
        <v>600000</v>
      </c>
    </row>
    <row r="393" customFormat="false" ht="13" hidden="false" customHeight="false" outlineLevel="0" collapsed="false">
      <c r="A393" s="2" t="n">
        <v>17</v>
      </c>
      <c r="B393" s="2" t="n">
        <v>8000000</v>
      </c>
      <c r="C393" s="2" t="n">
        <v>8200000</v>
      </c>
      <c r="D393" s="2" t="n">
        <f aca="false">C393-B393</f>
        <v>200000</v>
      </c>
    </row>
    <row r="394" customFormat="false" ht="13" hidden="false" customHeight="false" outlineLevel="0" collapsed="false">
      <c r="A394" s="2" t="n">
        <v>17</v>
      </c>
      <c r="B394" s="2" t="n">
        <v>8800000</v>
      </c>
      <c r="C394" s="2" t="n">
        <v>9300000</v>
      </c>
      <c r="D394" s="2" t="n">
        <f aca="false">C394-B394</f>
        <v>500000</v>
      </c>
    </row>
    <row r="395" customFormat="false" ht="13" hidden="false" customHeight="false" outlineLevel="0" collapsed="false">
      <c r="A395" s="2" t="n">
        <v>18</v>
      </c>
      <c r="B395" s="2" t="n">
        <v>6200000</v>
      </c>
      <c r="C395" s="2" t="n">
        <v>6400000</v>
      </c>
      <c r="D395" s="2" t="n">
        <f aca="false">C395-B395</f>
        <v>200000</v>
      </c>
    </row>
    <row r="396" customFormat="false" ht="13" hidden="false" customHeight="false" outlineLevel="0" collapsed="false">
      <c r="A396" s="2" t="n">
        <v>18</v>
      </c>
      <c r="B396" s="2" t="n">
        <v>7600000</v>
      </c>
      <c r="C396" s="2" t="n">
        <v>7700000</v>
      </c>
      <c r="D396" s="2" t="n">
        <f aca="false">C396-B396</f>
        <v>100000</v>
      </c>
    </row>
    <row r="397" customFormat="false" ht="13" hidden="false" customHeight="false" outlineLevel="0" collapsed="false">
      <c r="A397" s="2" t="n">
        <v>19</v>
      </c>
      <c r="B397" s="2" t="n">
        <v>600000</v>
      </c>
      <c r="C397" s="2" t="n">
        <v>700000</v>
      </c>
      <c r="D397" s="2" t="n">
        <f aca="false">C397-B397</f>
        <v>100000</v>
      </c>
    </row>
    <row r="398" customFormat="false" ht="13" hidden="false" customHeight="false" outlineLevel="0" collapsed="false">
      <c r="A398" s="2" t="n">
        <v>19</v>
      </c>
      <c r="B398" s="2" t="n">
        <v>3900000</v>
      </c>
      <c r="C398" s="2" t="n">
        <v>4400000</v>
      </c>
      <c r="D398" s="2" t="n">
        <f aca="false">C398-B398</f>
        <v>500000</v>
      </c>
    </row>
    <row r="399" customFormat="false" ht="13" hidden="false" customHeight="false" outlineLevel="0" collapsed="false">
      <c r="A399" s="2" t="n">
        <v>19</v>
      </c>
      <c r="B399" s="2" t="n">
        <v>4500000</v>
      </c>
      <c r="C399" s="2" t="n">
        <v>5400000</v>
      </c>
      <c r="D399" s="2" t="n">
        <f aca="false">C399-B399</f>
        <v>900000</v>
      </c>
    </row>
    <row r="400" customFormat="false" ht="13" hidden="false" customHeight="false" outlineLevel="0" collapsed="false">
      <c r="A400" s="2" t="n">
        <v>19</v>
      </c>
      <c r="B400" s="2" t="n">
        <v>5600000</v>
      </c>
      <c r="C400" s="2" t="n">
        <v>5700000</v>
      </c>
      <c r="D400" s="2" t="n">
        <f aca="false">C400-B400</f>
        <v>100000</v>
      </c>
    </row>
    <row r="401" customFormat="false" ht="13" hidden="false" customHeight="false" outlineLevel="0" collapsed="false">
      <c r="A401" s="2" t="n">
        <v>19</v>
      </c>
      <c r="B401" s="2" t="n">
        <v>6600000</v>
      </c>
      <c r="C401" s="2" t="n">
        <v>6700000</v>
      </c>
      <c r="D401" s="2" t="n">
        <f aca="false">C401-B401</f>
        <v>100000</v>
      </c>
    </row>
    <row r="402" customFormat="false" ht="13" hidden="false" customHeight="false" outlineLevel="0" collapsed="false">
      <c r="A402" s="2" t="n">
        <v>19</v>
      </c>
      <c r="B402" s="2" t="n">
        <v>8500000</v>
      </c>
      <c r="C402" s="2" t="n">
        <v>8600000</v>
      </c>
      <c r="D402" s="2" t="n">
        <f aca="false">C402-B402</f>
        <v>100000</v>
      </c>
    </row>
    <row r="403" customFormat="false" ht="13" hidden="false" customHeight="false" outlineLevel="0" collapsed="false">
      <c r="A403" s="2" t="n">
        <v>20</v>
      </c>
      <c r="B403" s="2" t="n">
        <v>400000</v>
      </c>
      <c r="C403" s="2" t="n">
        <v>500000</v>
      </c>
      <c r="D403" s="2" t="n">
        <f aca="false">C403-B403</f>
        <v>100000</v>
      </c>
    </row>
    <row r="404" customFormat="false" ht="13" hidden="false" customHeight="false" outlineLevel="0" collapsed="false">
      <c r="A404" s="2" t="n">
        <v>20</v>
      </c>
      <c r="B404" s="2" t="n">
        <v>6300000</v>
      </c>
      <c r="C404" s="2" t="n">
        <v>6400000</v>
      </c>
      <c r="D404" s="2" t="n">
        <f aca="false">C404-B404</f>
        <v>100000</v>
      </c>
    </row>
    <row r="405" customFormat="false" ht="13" hidden="false" customHeight="false" outlineLevel="0" collapsed="false">
      <c r="A405" s="2" t="n">
        <v>20</v>
      </c>
      <c r="B405" s="2" t="n">
        <v>6800000</v>
      </c>
      <c r="C405" s="2" t="n">
        <v>8300000</v>
      </c>
      <c r="D405" s="2" t="n">
        <f aca="false">C405-B405</f>
        <v>1500000</v>
      </c>
    </row>
    <row r="406" customFormat="false" ht="13" hidden="false" customHeight="false" outlineLevel="0" collapsed="false">
      <c r="A406" s="2" t="n">
        <v>20</v>
      </c>
      <c r="B406" s="2" t="n">
        <v>8400000</v>
      </c>
      <c r="C406" s="2" t="n">
        <v>13500000</v>
      </c>
      <c r="D406" s="2" t="n">
        <f aca="false">C406-B406</f>
        <v>5100000</v>
      </c>
    </row>
    <row r="407" customFormat="false" ht="13" hidden="false" customHeight="false" outlineLevel="0" collapsed="false">
      <c r="A407" s="2" t="n">
        <v>21</v>
      </c>
      <c r="B407" s="2" t="n">
        <v>1200000</v>
      </c>
      <c r="C407" s="2" t="n">
        <v>1900000</v>
      </c>
      <c r="D407" s="2" t="n">
        <f aca="false">C407-B407</f>
        <v>700000</v>
      </c>
    </row>
    <row r="408" customFormat="false" ht="13" hidden="false" customHeight="false" outlineLevel="0" collapsed="false">
      <c r="A408" s="2" t="n">
        <v>21</v>
      </c>
      <c r="B408" s="2" t="n">
        <v>2800000</v>
      </c>
      <c r="C408" s="2" t="n">
        <v>3000000</v>
      </c>
      <c r="D408" s="2" t="n">
        <f aca="false">C408-B408</f>
        <v>200000</v>
      </c>
    </row>
    <row r="409" customFormat="false" ht="13" hidden="false" customHeight="false" outlineLevel="0" collapsed="false">
      <c r="A409" s="2" t="n">
        <v>21</v>
      </c>
      <c r="B409" s="2" t="n">
        <v>3200000</v>
      </c>
      <c r="C409" s="2" t="n">
        <v>3300000</v>
      </c>
      <c r="D409" s="2" t="n">
        <f aca="false">C409-B409</f>
        <v>100000</v>
      </c>
    </row>
    <row r="410" customFormat="false" ht="13" hidden="false" customHeight="false" outlineLevel="0" collapsed="false">
      <c r="A410" s="2" t="n">
        <v>21</v>
      </c>
      <c r="B410" s="2" t="n">
        <v>6000000</v>
      </c>
      <c r="C410" s="2" t="n">
        <v>6700000</v>
      </c>
      <c r="D410" s="2" t="n">
        <f aca="false">C410-B410</f>
        <v>700000</v>
      </c>
    </row>
    <row r="411" customFormat="false" ht="13" hidden="false" customHeight="false" outlineLevel="0" collapsed="false">
      <c r="A411" s="2" t="n">
        <v>22</v>
      </c>
      <c r="B411" s="2" t="n">
        <v>2700000</v>
      </c>
      <c r="C411" s="2" t="n">
        <v>2800000</v>
      </c>
      <c r="D411" s="2" t="n">
        <f aca="false">C411-B411</f>
        <v>100000</v>
      </c>
    </row>
    <row r="412" customFormat="false" ht="13" hidden="false" customHeight="false" outlineLevel="0" collapsed="false">
      <c r="A412" s="2" t="n">
        <v>23</v>
      </c>
      <c r="B412" s="2" t="n">
        <v>900000</v>
      </c>
      <c r="C412" s="2" t="n">
        <v>1000000</v>
      </c>
      <c r="D412" s="2" t="n">
        <f aca="false">C412-B412</f>
        <v>100000</v>
      </c>
    </row>
    <row r="413" customFormat="false" ht="13" hidden="false" customHeight="false" outlineLevel="0" collapsed="false">
      <c r="A413" s="2" t="n">
        <v>23</v>
      </c>
      <c r="B413" s="2" t="n">
        <v>2400000</v>
      </c>
      <c r="C413" s="2" t="n">
        <v>2500000</v>
      </c>
      <c r="D413" s="2" t="n">
        <f aca="false">C413-B413</f>
        <v>100000</v>
      </c>
    </row>
    <row r="414" customFormat="false" ht="13" hidden="false" customHeight="false" outlineLevel="0" collapsed="false">
      <c r="A414" s="2" t="n">
        <v>23</v>
      </c>
      <c r="B414" s="2" t="n">
        <v>5500000</v>
      </c>
      <c r="C414" s="2" t="n">
        <v>5600000</v>
      </c>
      <c r="D414" s="2" t="n">
        <f aca="false">C414-B414</f>
        <v>100000</v>
      </c>
    </row>
    <row r="415" customFormat="false" ht="13" hidden="false" customHeight="false" outlineLevel="0" collapsed="false">
      <c r="A415" s="2" t="n">
        <v>24</v>
      </c>
      <c r="B415" s="2" t="n">
        <v>2400000</v>
      </c>
      <c r="C415" s="2" t="n">
        <v>2600000</v>
      </c>
      <c r="D415" s="2" t="n">
        <f aca="false">C415-B415</f>
        <v>200000</v>
      </c>
    </row>
    <row r="416" customFormat="false" ht="13" hidden="false" customHeight="false" outlineLevel="0" collapsed="false">
      <c r="A416" s="2" t="n">
        <v>24</v>
      </c>
      <c r="B416" s="2" t="n">
        <v>3700000</v>
      </c>
      <c r="C416" s="2" t="n">
        <v>3800000</v>
      </c>
      <c r="D416" s="2" t="n">
        <f aca="false">C416-B416</f>
        <v>100000</v>
      </c>
    </row>
    <row r="417" customFormat="false" ht="13" hidden="false" customHeight="false" outlineLevel="0" collapsed="false">
      <c r="A417" s="2" t="n">
        <v>24</v>
      </c>
      <c r="B417" s="2" t="n">
        <v>5500000</v>
      </c>
      <c r="C417" s="2" t="n">
        <v>5700000</v>
      </c>
      <c r="D417" s="2" t="n">
        <f aca="false">C417-B417</f>
        <v>200000</v>
      </c>
    </row>
    <row r="418" customFormat="false" ht="13" hidden="false" customHeight="false" outlineLevel="0" collapsed="false">
      <c r="A418" s="2" t="n">
        <v>26</v>
      </c>
      <c r="B418" s="2" t="n">
        <v>0</v>
      </c>
      <c r="C418" s="2" t="n">
        <v>400000</v>
      </c>
      <c r="D418" s="2" t="n">
        <f aca="false">C418-B418</f>
        <v>400000</v>
      </c>
    </row>
    <row r="419" customFormat="false" ht="13" hidden="false" customHeight="false" outlineLevel="0" collapsed="false">
      <c r="A419" s="2" t="n">
        <v>26</v>
      </c>
      <c r="B419" s="2" t="n">
        <v>4700000</v>
      </c>
      <c r="C419" s="2" t="n">
        <v>4800000</v>
      </c>
      <c r="D419" s="2" t="n">
        <f aca="false">C419-B419</f>
        <v>100000</v>
      </c>
    </row>
    <row r="420" customFormat="false" ht="13" hidden="false" customHeight="false" outlineLevel="0" collapsed="false">
      <c r="A420" s="2" t="n">
        <v>27</v>
      </c>
      <c r="B420" s="2" t="n">
        <v>2200000</v>
      </c>
      <c r="C420" s="2" t="n">
        <v>2400000</v>
      </c>
      <c r="D420" s="2" t="n">
        <f aca="false">C420-B420</f>
        <v>200000</v>
      </c>
    </row>
    <row r="421" customFormat="false" ht="13" hidden="false" customHeight="false" outlineLevel="0" collapsed="false">
      <c r="A421" s="2" t="n">
        <v>27</v>
      </c>
      <c r="B421" s="2" t="n">
        <v>3700000</v>
      </c>
      <c r="C421" s="2" t="n">
        <v>3800000</v>
      </c>
      <c r="D421" s="2" t="n">
        <f aca="false">C421-B421</f>
        <v>100000</v>
      </c>
    </row>
    <row r="422" customFormat="false" ht="13" hidden="false" customHeight="false" outlineLevel="0" collapsed="false">
      <c r="A422" s="2" t="n">
        <v>28</v>
      </c>
      <c r="B422" s="2" t="n">
        <v>2600000</v>
      </c>
      <c r="C422" s="2" t="n">
        <v>2900000</v>
      </c>
      <c r="D422" s="2" t="n">
        <f aca="false">C422-B422</f>
        <v>300000</v>
      </c>
    </row>
    <row r="423" customFormat="false" ht="13" hidden="false" customHeight="false" outlineLevel="0" collapsed="false">
      <c r="A423" s="2" t="n">
        <v>28</v>
      </c>
      <c r="B423" s="2" t="n">
        <v>3200000</v>
      </c>
      <c r="C423" s="2" t="n">
        <v>3300000</v>
      </c>
      <c r="D423" s="2" t="n">
        <f aca="false">C423-B423</f>
        <v>100000</v>
      </c>
    </row>
    <row r="424" customFormat="false" ht="13" hidden="false" customHeight="false" outlineLevel="0" collapsed="false">
      <c r="A424" s="2" t="n">
        <v>28</v>
      </c>
      <c r="B424" s="2" t="n">
        <v>4300000</v>
      </c>
      <c r="C424" s="2" t="n">
        <v>4500000</v>
      </c>
      <c r="D424" s="2" t="n">
        <f aca="false">C424-B424</f>
        <v>2000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9T10:15:29Z</dcterms:created>
  <dc:creator>David Szuts</dc:creator>
  <dc:description/>
  <dc:language>en-US</dc:language>
  <cp:lastModifiedBy>Dávid Szüts</cp:lastModifiedBy>
  <dcterms:modified xsi:type="dcterms:W3CDTF">2014-09-09T09:51:09Z</dcterms:modified>
  <cp:revision>0</cp:revision>
  <dc:subject/>
  <dc:title/>
</cp:coreProperties>
</file>